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韶关学院\科研\文章\2已投稿-烟草浸提液对福寿螺的杀螺活性\Scientific reports\"/>
    </mc:Choice>
  </mc:AlternateContent>
  <xr:revisionPtr revIDLastSave="0" documentId="13_ncr:1_{1A5F73BB-940F-4536-812F-9B175AFAE72F}" xr6:coauthVersionLast="47" xr6:coauthVersionMax="47" xr10:uidLastSave="{00000000-0000-0000-0000-000000000000}"/>
  <bookViews>
    <workbookView xWindow="-11748" yWindow="-17388" windowWidth="30936" windowHeight="168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57" i="1" l="1"/>
  <c r="AF57" i="1"/>
  <c r="AE57" i="1"/>
  <c r="AD57" i="1"/>
  <c r="AC57" i="1"/>
  <c r="AB57" i="1"/>
  <c r="AA57" i="1"/>
  <c r="Z57" i="1"/>
  <c r="Y57" i="1"/>
  <c r="X57" i="1"/>
  <c r="W57" i="1"/>
  <c r="V57" i="1"/>
  <c r="U57" i="1"/>
  <c r="T57" i="1"/>
  <c r="S57" i="1"/>
  <c r="AG56" i="1"/>
  <c r="AF56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AG55" i="1"/>
  <c r="AF55" i="1"/>
  <c r="AE55" i="1"/>
  <c r="AD55" i="1"/>
  <c r="AC55" i="1"/>
  <c r="AB55" i="1"/>
  <c r="AA55" i="1"/>
  <c r="Z55" i="1"/>
  <c r="Y55" i="1"/>
  <c r="X55" i="1"/>
  <c r="W55" i="1"/>
  <c r="V55" i="1"/>
  <c r="U55" i="1"/>
  <c r="T55" i="1"/>
  <c r="S55" i="1"/>
  <c r="AG54" i="1"/>
  <c r="AF54" i="1"/>
  <c r="AE54" i="1"/>
  <c r="AD54" i="1"/>
  <c r="AC54" i="1"/>
  <c r="AB54" i="1"/>
  <c r="AA54" i="1"/>
  <c r="Z54" i="1"/>
  <c r="Y54" i="1"/>
  <c r="X54" i="1"/>
  <c r="W54" i="1"/>
  <c r="V54" i="1"/>
  <c r="U54" i="1"/>
  <c r="T54" i="1"/>
  <c r="S54" i="1"/>
  <c r="AG53" i="1"/>
  <c r="AF53" i="1"/>
  <c r="AE53" i="1"/>
  <c r="AD53" i="1"/>
  <c r="AC53" i="1"/>
  <c r="AB53" i="1"/>
  <c r="AA53" i="1"/>
  <c r="Z53" i="1"/>
  <c r="Y53" i="1"/>
  <c r="X53" i="1"/>
  <c r="W53" i="1"/>
  <c r="V53" i="1"/>
  <c r="U53" i="1"/>
  <c r="T53" i="1"/>
  <c r="S53" i="1"/>
  <c r="AG52" i="1"/>
  <c r="AF52" i="1"/>
  <c r="AE52" i="1"/>
  <c r="AD52" i="1"/>
  <c r="AC52" i="1"/>
  <c r="AB52" i="1"/>
  <c r="AA52" i="1"/>
  <c r="Z52" i="1"/>
  <c r="Y52" i="1"/>
  <c r="X52" i="1"/>
  <c r="W52" i="1"/>
  <c r="V52" i="1"/>
  <c r="U52" i="1"/>
  <c r="T52" i="1"/>
  <c r="S52" i="1"/>
  <c r="AG51" i="1"/>
  <c r="AF51" i="1"/>
  <c r="AE51" i="1"/>
  <c r="AD51" i="1"/>
  <c r="AC51" i="1"/>
  <c r="AB51" i="1"/>
  <c r="AA51" i="1"/>
  <c r="Z51" i="1"/>
  <c r="Y51" i="1"/>
  <c r="X51" i="1"/>
  <c r="W51" i="1"/>
  <c r="V51" i="1"/>
  <c r="U51" i="1"/>
  <c r="T51" i="1"/>
  <c r="S51" i="1"/>
  <c r="AG50" i="1"/>
  <c r="AF50" i="1"/>
  <c r="AE50" i="1"/>
  <c r="AD50" i="1"/>
  <c r="AC50" i="1"/>
  <c r="AB50" i="1"/>
  <c r="AA50" i="1"/>
  <c r="Z50" i="1"/>
  <c r="Y50" i="1"/>
  <c r="X50" i="1"/>
  <c r="W50" i="1"/>
  <c r="V50" i="1"/>
  <c r="U50" i="1"/>
  <c r="T50" i="1"/>
  <c r="S50" i="1"/>
  <c r="AG49" i="1"/>
  <c r="AF49" i="1"/>
  <c r="AE49" i="1"/>
  <c r="AD49" i="1"/>
  <c r="AC49" i="1"/>
  <c r="AB49" i="1"/>
  <c r="AA49" i="1"/>
  <c r="Z49" i="1"/>
  <c r="Y49" i="1"/>
  <c r="X49" i="1"/>
  <c r="W49" i="1"/>
  <c r="V49" i="1"/>
  <c r="U49" i="1"/>
  <c r="T49" i="1"/>
  <c r="S49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AG40" i="1"/>
  <c r="AF40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AG39" i="1"/>
  <c r="AF39" i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AG37" i="1"/>
  <c r="AF37" i="1"/>
  <c r="AE37" i="1"/>
  <c r="AD37" i="1"/>
  <c r="AC37" i="1"/>
  <c r="AB37" i="1"/>
  <c r="AA37" i="1"/>
  <c r="Z37" i="1"/>
  <c r="Y37" i="1"/>
  <c r="X37" i="1"/>
  <c r="W37" i="1"/>
  <c r="V37" i="1"/>
  <c r="U37" i="1"/>
  <c r="T37" i="1"/>
  <c r="S37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AG7" i="1"/>
  <c r="AF7" i="1"/>
  <c r="AE7" i="1"/>
  <c r="AD7" i="1"/>
  <c r="AC7" i="1"/>
  <c r="AB7" i="1"/>
  <c r="AA7" i="1"/>
  <c r="Z7" i="1"/>
  <c r="Y7" i="1"/>
  <c r="X7" i="1"/>
  <c r="W7" i="1"/>
  <c r="V7" i="1"/>
  <c r="U7" i="1"/>
  <c r="T7" i="1"/>
  <c r="S7" i="1"/>
</calcChain>
</file>

<file path=xl/sharedStrings.xml><?xml version="1.0" encoding="utf-8"?>
<sst xmlns="http://schemas.openxmlformats.org/spreadsheetml/2006/main" count="98" uniqueCount="21">
  <si>
    <t>Control-1</t>
    <phoneticPr fontId="4" type="noConversion"/>
  </si>
  <si>
    <t>Control-2</t>
    <phoneticPr fontId="4" type="noConversion"/>
  </si>
  <si>
    <t>Control-3</t>
    <phoneticPr fontId="4" type="noConversion"/>
  </si>
  <si>
    <r>
      <rPr>
        <b/>
        <sz val="12"/>
        <color theme="1"/>
        <rFont val="Times New Roman"/>
        <family val="1"/>
      </rPr>
      <t xml:space="preserve">Molluscicidal activity of </t>
    </r>
    <r>
      <rPr>
        <b/>
        <i/>
        <sz val="12"/>
        <color theme="1"/>
        <rFont val="Times New Roman"/>
        <family val="1"/>
      </rPr>
      <t>Nicotiana tabacum</t>
    </r>
    <r>
      <rPr>
        <b/>
        <sz val="12"/>
        <color theme="1"/>
        <rFont val="Times New Roman"/>
        <family val="1"/>
      </rPr>
      <t xml:space="preserve"> extracts on the invasive snail </t>
    </r>
    <r>
      <rPr>
        <b/>
        <i/>
        <sz val="12"/>
        <color theme="1"/>
        <rFont val="Times New Roman"/>
        <family val="1"/>
      </rPr>
      <t>Pomacea canaliculata</t>
    </r>
    <r>
      <rPr>
        <sz val="12"/>
        <color theme="1"/>
        <rFont val="Times New Roman"/>
        <family val="1"/>
      </rPr>
      <t xml:space="preserve">
Jing Guo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Shaobin Zhang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Jian Zeng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Yingtong Chen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Yongxin Guo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Jinling Liu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Ailan He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*
1 School of Biology and Agriculture, Shaoguan University, Shaoguan 512005, China
2 Department of Ecology, College of Natural Resources and Environment, South China Agricultural University, Guangzhou 510642, China
3 College of Biology and Food Engineering, Guangdong University of Education, Guangzhou 510303, China
*Correspondence: Ailan He (heailan@sgu.edu.cn)</t>
    </r>
    <r>
      <rPr>
        <sz val="10"/>
        <color theme="1"/>
        <rFont val="Times New Roman"/>
        <family val="1"/>
      </rPr>
      <t xml:space="preserve">
</t>
    </r>
    <phoneticPr fontId="4" type="noConversion"/>
  </si>
  <si>
    <t>Note: 0 g/L tobacco extract (dechlorinated tap water) served as the control group (CK)</t>
    <phoneticPr fontId="4" type="noConversion"/>
  </si>
  <si>
    <t>0.2 g/L-1</t>
    <phoneticPr fontId="4" type="noConversion"/>
  </si>
  <si>
    <t>0.2 g/L-2</t>
    <phoneticPr fontId="4" type="noConversion"/>
  </si>
  <si>
    <t>0.2 g/L-3</t>
    <phoneticPr fontId="4" type="noConversion"/>
  </si>
  <si>
    <t>0.5 g/L-1</t>
    <phoneticPr fontId="4" type="noConversion"/>
  </si>
  <si>
    <t>0.5 g/L-2</t>
    <phoneticPr fontId="4" type="noConversion"/>
  </si>
  <si>
    <t>0.5 g/L-3</t>
    <phoneticPr fontId="4" type="noConversion"/>
  </si>
  <si>
    <r>
      <t xml:space="preserve">Supplementary Table 2 Survival rate of </t>
    </r>
    <r>
      <rPr>
        <b/>
        <i/>
        <sz val="12"/>
        <color theme="1"/>
        <rFont val="Times New Roman"/>
        <family val="1"/>
      </rPr>
      <t>Pomacea canaliculata</t>
    </r>
    <r>
      <rPr>
        <b/>
        <sz val="12"/>
        <color theme="1"/>
        <rFont val="Times New Roman"/>
        <family val="1"/>
      </rPr>
      <t xml:space="preserve"> under low concentration of tobacco extract</t>
    </r>
    <phoneticPr fontId="4" type="noConversion"/>
  </si>
  <si>
    <t xml:space="preserve">              Time/d
Treatment      </t>
    <phoneticPr fontId="4" type="noConversion"/>
  </si>
  <si>
    <r>
      <t xml:space="preserve">Table 2a Survival number of small </t>
    </r>
    <r>
      <rPr>
        <b/>
        <i/>
        <sz val="11"/>
        <color theme="1"/>
        <rFont val="Times New Roman"/>
        <family val="1"/>
      </rPr>
      <t>P. canaliculata</t>
    </r>
    <phoneticPr fontId="4" type="noConversion"/>
  </si>
  <si>
    <r>
      <t xml:space="preserve">Table 2b Survival rate of small </t>
    </r>
    <r>
      <rPr>
        <b/>
        <i/>
        <sz val="11"/>
        <color theme="1"/>
        <rFont val="Times New Roman"/>
        <family val="1"/>
      </rPr>
      <t>P. canaliculata</t>
    </r>
    <phoneticPr fontId="4" type="noConversion"/>
  </si>
  <si>
    <r>
      <t xml:space="preserve">Table 2d Survival rate of medium </t>
    </r>
    <r>
      <rPr>
        <b/>
        <i/>
        <sz val="11"/>
        <color theme="1"/>
        <rFont val="Times New Roman"/>
        <family val="1"/>
      </rPr>
      <t>P. canaliculata</t>
    </r>
    <phoneticPr fontId="4" type="noConversion"/>
  </si>
  <si>
    <r>
      <t xml:space="preserve">Table 2c Survival number of medium </t>
    </r>
    <r>
      <rPr>
        <b/>
        <i/>
        <sz val="11"/>
        <color theme="1"/>
        <rFont val="Times New Roman"/>
        <family val="1"/>
      </rPr>
      <t>P. canaliculata</t>
    </r>
    <phoneticPr fontId="4" type="noConversion"/>
  </si>
  <si>
    <r>
      <t xml:space="preserve">Table 2e Survival number of adult male </t>
    </r>
    <r>
      <rPr>
        <b/>
        <i/>
        <sz val="11"/>
        <color theme="1"/>
        <rFont val="Times New Roman"/>
        <family val="1"/>
      </rPr>
      <t>P. canaliculata</t>
    </r>
    <phoneticPr fontId="4" type="noConversion"/>
  </si>
  <si>
    <r>
      <t xml:space="preserve">Table 2g Survival number of adult female </t>
    </r>
    <r>
      <rPr>
        <b/>
        <i/>
        <sz val="11"/>
        <color theme="1"/>
        <rFont val="Times New Roman"/>
        <family val="1"/>
      </rPr>
      <t>P. canaliculata</t>
    </r>
    <phoneticPr fontId="4" type="noConversion"/>
  </si>
  <si>
    <r>
      <t xml:space="preserve">Table 2f Survival rate of adult male </t>
    </r>
    <r>
      <rPr>
        <b/>
        <i/>
        <sz val="11"/>
        <color theme="1"/>
        <rFont val="Times New Roman"/>
        <family val="1"/>
      </rPr>
      <t>P. canaliculata</t>
    </r>
    <phoneticPr fontId="4" type="noConversion"/>
  </si>
  <si>
    <r>
      <t xml:space="preserve">Table 2h Survival rate of adult female </t>
    </r>
    <r>
      <rPr>
        <b/>
        <i/>
        <sz val="11"/>
        <color theme="1"/>
        <rFont val="Times New Roman"/>
        <family val="1"/>
      </rPr>
      <t>P. canaliculata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i/>
      <sz val="12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8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.5"/>
      <color theme="1"/>
      <name val="Times New Roman"/>
      <family val="1"/>
    </font>
    <font>
      <b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</borders>
  <cellStyleXfs count="1">
    <xf numFmtId="0" fontId="0" fillId="0" borderId="0"/>
  </cellStyleXfs>
  <cellXfs count="18">
    <xf numFmtId="0" fontId="0" fillId="0" borderId="0" xfId="0"/>
    <xf numFmtId="0" fontId="7" fillId="0" borderId="0" xfId="0" applyFont="1"/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left" vertical="center" wrapText="1"/>
    </xf>
    <xf numFmtId="0" fontId="7" fillId="0" borderId="0" xfId="0" applyFont="1" applyAlignment="1">
      <alignment horizontal="center"/>
    </xf>
    <xf numFmtId="49" fontId="12" fillId="0" borderId="0" xfId="0" applyNumberFormat="1" applyFont="1" applyAlignment="1">
      <alignment horizontal="center" vertical="center" wrapText="1"/>
    </xf>
    <xf numFmtId="49" fontId="13" fillId="0" borderId="0" xfId="0" applyNumberFormat="1" applyFont="1" applyAlignment="1">
      <alignment horizontal="center" vertical="center" wrapText="1"/>
    </xf>
    <xf numFmtId="49" fontId="12" fillId="0" borderId="0" xfId="0" applyNumberFormat="1" applyFont="1" applyAlignment="1">
      <alignment horizontal="left" vertical="center" wrapText="1"/>
    </xf>
    <xf numFmtId="0" fontId="9" fillId="0" borderId="0" xfId="0" applyFont="1" applyAlignment="1">
      <alignment horizontal="center"/>
    </xf>
    <xf numFmtId="49" fontId="12" fillId="0" borderId="0" xfId="0" applyNumberFormat="1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58"/>
  <sheetViews>
    <sheetView tabSelected="1" workbookViewId="0">
      <selection activeCell="E18" sqref="E18"/>
    </sheetView>
  </sheetViews>
  <sheetFormatPr defaultRowHeight="13.8" x14ac:dyDescent="0.25"/>
  <cols>
    <col min="1" max="1" width="12.88671875" style="1" customWidth="1"/>
    <col min="2" max="5" width="10.77734375" style="1" customWidth="1"/>
    <col min="6" max="6" width="8.88671875" style="1"/>
    <col min="7" max="7" width="12.88671875" style="1" customWidth="1"/>
    <col min="8" max="11" width="10.77734375" style="1" customWidth="1"/>
    <col min="12" max="17" width="8.88671875" style="1"/>
    <col min="18" max="18" width="12.88671875" style="1" customWidth="1"/>
    <col min="19" max="16384" width="8.88671875" style="1"/>
  </cols>
  <sheetData>
    <row r="1" spans="1:33" s="13" customFormat="1" ht="141.6" customHeight="1" x14ac:dyDescent="0.25">
      <c r="A1" s="12" t="s">
        <v>3</v>
      </c>
    </row>
    <row r="2" spans="1:33" ht="41.4" customHeight="1" x14ac:dyDescent="0.25">
      <c r="A2" s="14" t="s">
        <v>11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</row>
    <row r="3" spans="1:33" ht="13.2" customHeight="1" x14ac:dyDescent="0.4">
      <c r="A3" s="2"/>
      <c r="B3" s="2"/>
      <c r="C3" s="2"/>
      <c r="D3" s="2"/>
      <c r="E3" s="2"/>
      <c r="F3" s="2"/>
      <c r="G3" s="2"/>
      <c r="H3" s="2"/>
      <c r="I3" s="2"/>
      <c r="J3" s="2"/>
    </row>
    <row r="5" spans="1:33" s="17" customFormat="1" ht="19.2" customHeight="1" x14ac:dyDescent="0.25">
      <c r="A5" s="15" t="s">
        <v>13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6"/>
      <c r="R5" s="15" t="s">
        <v>14</v>
      </c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</row>
    <row r="6" spans="1:33" ht="31.8" customHeight="1" x14ac:dyDescent="0.25">
      <c r="A6" s="5" t="s">
        <v>12</v>
      </c>
      <c r="B6" s="4">
        <v>1</v>
      </c>
      <c r="C6" s="4">
        <v>2</v>
      </c>
      <c r="D6" s="4">
        <v>3</v>
      </c>
      <c r="E6" s="4">
        <v>4</v>
      </c>
      <c r="F6" s="4">
        <v>5</v>
      </c>
      <c r="G6" s="4">
        <v>6</v>
      </c>
      <c r="H6" s="4">
        <v>7</v>
      </c>
      <c r="I6" s="4">
        <v>8</v>
      </c>
      <c r="J6" s="4">
        <v>9</v>
      </c>
      <c r="K6" s="4">
        <v>10</v>
      </c>
      <c r="L6" s="4">
        <v>11</v>
      </c>
      <c r="M6" s="4">
        <v>12</v>
      </c>
      <c r="N6" s="4">
        <v>13</v>
      </c>
      <c r="O6" s="4">
        <v>14</v>
      </c>
      <c r="P6" s="4">
        <v>15</v>
      </c>
      <c r="Q6" s="3"/>
      <c r="R6" s="5" t="s">
        <v>12</v>
      </c>
      <c r="S6" s="4">
        <v>1</v>
      </c>
      <c r="T6" s="4">
        <v>2</v>
      </c>
      <c r="U6" s="4">
        <v>3</v>
      </c>
      <c r="V6" s="4">
        <v>4</v>
      </c>
      <c r="W6" s="4">
        <v>5</v>
      </c>
      <c r="X6" s="4">
        <v>6</v>
      </c>
      <c r="Y6" s="4">
        <v>7</v>
      </c>
      <c r="Z6" s="4">
        <v>8</v>
      </c>
      <c r="AA6" s="4">
        <v>9</v>
      </c>
      <c r="AB6" s="4">
        <v>10</v>
      </c>
      <c r="AC6" s="4">
        <v>11</v>
      </c>
      <c r="AD6" s="4">
        <v>12</v>
      </c>
      <c r="AE6" s="4">
        <v>13</v>
      </c>
      <c r="AF6" s="4">
        <v>14</v>
      </c>
      <c r="AG6" s="4">
        <v>15</v>
      </c>
    </row>
    <row r="7" spans="1:33" x14ac:dyDescent="0.25">
      <c r="A7" s="4" t="s">
        <v>0</v>
      </c>
      <c r="B7" s="6">
        <v>10</v>
      </c>
      <c r="C7" s="6">
        <v>10</v>
      </c>
      <c r="D7" s="6">
        <v>10</v>
      </c>
      <c r="E7" s="6">
        <v>10</v>
      </c>
      <c r="F7" s="6">
        <v>10</v>
      </c>
      <c r="G7" s="6">
        <v>10</v>
      </c>
      <c r="H7" s="6">
        <v>10</v>
      </c>
      <c r="I7" s="6">
        <v>10</v>
      </c>
      <c r="J7" s="6">
        <v>10</v>
      </c>
      <c r="K7" s="6">
        <v>10</v>
      </c>
      <c r="L7" s="6">
        <v>10</v>
      </c>
      <c r="M7" s="6">
        <v>10</v>
      </c>
      <c r="N7" s="6">
        <v>10</v>
      </c>
      <c r="O7" s="6">
        <v>10</v>
      </c>
      <c r="P7" s="6">
        <v>10</v>
      </c>
      <c r="Q7" s="6"/>
      <c r="R7" s="8" t="s">
        <v>0</v>
      </c>
      <c r="S7" s="6">
        <f>B7*10</f>
        <v>100</v>
      </c>
      <c r="T7" s="6">
        <f t="shared" ref="T7:AG26" si="0">C7*10</f>
        <v>100</v>
      </c>
      <c r="U7" s="6">
        <f t="shared" si="0"/>
        <v>100</v>
      </c>
      <c r="V7" s="6">
        <f t="shared" si="0"/>
        <v>100</v>
      </c>
      <c r="W7" s="6">
        <f t="shared" si="0"/>
        <v>100</v>
      </c>
      <c r="X7" s="6">
        <f t="shared" si="0"/>
        <v>100</v>
      </c>
      <c r="Y7" s="6">
        <f t="shared" si="0"/>
        <v>100</v>
      </c>
      <c r="Z7" s="6">
        <f t="shared" si="0"/>
        <v>100</v>
      </c>
      <c r="AA7" s="6">
        <f t="shared" si="0"/>
        <v>100</v>
      </c>
      <c r="AB7" s="6">
        <f t="shared" si="0"/>
        <v>100</v>
      </c>
      <c r="AC7" s="6">
        <f t="shared" si="0"/>
        <v>100</v>
      </c>
      <c r="AD7" s="6">
        <f t="shared" si="0"/>
        <v>100</v>
      </c>
      <c r="AE7" s="6">
        <f t="shared" si="0"/>
        <v>100</v>
      </c>
      <c r="AF7" s="6">
        <f t="shared" si="0"/>
        <v>100</v>
      </c>
      <c r="AG7" s="6">
        <f t="shared" si="0"/>
        <v>100</v>
      </c>
    </row>
    <row r="8" spans="1:33" x14ac:dyDescent="0.25">
      <c r="A8" s="4" t="s">
        <v>1</v>
      </c>
      <c r="B8" s="6">
        <v>10</v>
      </c>
      <c r="C8" s="6">
        <v>10</v>
      </c>
      <c r="D8" s="6">
        <v>10</v>
      </c>
      <c r="E8" s="6">
        <v>10</v>
      </c>
      <c r="F8" s="6">
        <v>10</v>
      </c>
      <c r="G8" s="6">
        <v>10</v>
      </c>
      <c r="H8" s="6">
        <v>10</v>
      </c>
      <c r="I8" s="6">
        <v>10</v>
      </c>
      <c r="J8" s="6">
        <v>10</v>
      </c>
      <c r="K8" s="6">
        <v>10</v>
      </c>
      <c r="L8" s="6">
        <v>10</v>
      </c>
      <c r="M8" s="6">
        <v>10</v>
      </c>
      <c r="N8" s="6">
        <v>10</v>
      </c>
      <c r="O8" s="6">
        <v>10</v>
      </c>
      <c r="P8" s="6">
        <v>10</v>
      </c>
      <c r="Q8" s="6"/>
      <c r="R8" s="8" t="s">
        <v>1</v>
      </c>
      <c r="S8" s="6">
        <f t="shared" ref="S8:AG53" si="1">B8*10</f>
        <v>100</v>
      </c>
      <c r="T8" s="6">
        <f t="shared" si="0"/>
        <v>100</v>
      </c>
      <c r="U8" s="6">
        <f t="shared" si="0"/>
        <v>100</v>
      </c>
      <c r="V8" s="6">
        <f t="shared" si="0"/>
        <v>100</v>
      </c>
      <c r="W8" s="6">
        <f t="shared" si="0"/>
        <v>100</v>
      </c>
      <c r="X8" s="6">
        <f t="shared" si="0"/>
        <v>100</v>
      </c>
      <c r="Y8" s="6">
        <f t="shared" si="0"/>
        <v>100</v>
      </c>
      <c r="Z8" s="6">
        <f t="shared" si="0"/>
        <v>100</v>
      </c>
      <c r="AA8" s="6">
        <f t="shared" si="0"/>
        <v>100</v>
      </c>
      <c r="AB8" s="6">
        <f t="shared" si="0"/>
        <v>100</v>
      </c>
      <c r="AC8" s="6">
        <f t="shared" si="0"/>
        <v>100</v>
      </c>
      <c r="AD8" s="6">
        <f t="shared" si="0"/>
        <v>100</v>
      </c>
      <c r="AE8" s="6">
        <f t="shared" si="0"/>
        <v>100</v>
      </c>
      <c r="AF8" s="6">
        <f t="shared" si="0"/>
        <v>100</v>
      </c>
      <c r="AG8" s="6">
        <f t="shared" si="0"/>
        <v>100</v>
      </c>
    </row>
    <row r="9" spans="1:33" x14ac:dyDescent="0.25">
      <c r="A9" s="4" t="s">
        <v>2</v>
      </c>
      <c r="B9" s="6">
        <v>10</v>
      </c>
      <c r="C9" s="6">
        <v>10</v>
      </c>
      <c r="D9" s="6">
        <v>10</v>
      </c>
      <c r="E9" s="6">
        <v>10</v>
      </c>
      <c r="F9" s="6">
        <v>10</v>
      </c>
      <c r="G9" s="6">
        <v>10</v>
      </c>
      <c r="H9" s="6">
        <v>10</v>
      </c>
      <c r="I9" s="6">
        <v>10</v>
      </c>
      <c r="J9" s="6">
        <v>10</v>
      </c>
      <c r="K9" s="6">
        <v>10</v>
      </c>
      <c r="L9" s="6">
        <v>10</v>
      </c>
      <c r="M9" s="6">
        <v>10</v>
      </c>
      <c r="N9" s="6">
        <v>10</v>
      </c>
      <c r="O9" s="6">
        <v>10</v>
      </c>
      <c r="P9" s="6">
        <v>10</v>
      </c>
      <c r="Q9" s="6"/>
      <c r="R9" s="8" t="s">
        <v>2</v>
      </c>
      <c r="S9" s="6">
        <f t="shared" si="1"/>
        <v>100</v>
      </c>
      <c r="T9" s="6">
        <f t="shared" si="0"/>
        <v>100</v>
      </c>
      <c r="U9" s="6">
        <f t="shared" si="0"/>
        <v>100</v>
      </c>
      <c r="V9" s="6">
        <f t="shared" si="0"/>
        <v>100</v>
      </c>
      <c r="W9" s="6">
        <f t="shared" si="0"/>
        <v>100</v>
      </c>
      <c r="X9" s="6">
        <f t="shared" si="0"/>
        <v>100</v>
      </c>
      <c r="Y9" s="6">
        <f t="shared" si="0"/>
        <v>100</v>
      </c>
      <c r="Z9" s="6">
        <f t="shared" si="0"/>
        <v>100</v>
      </c>
      <c r="AA9" s="6">
        <f t="shared" si="0"/>
        <v>100</v>
      </c>
      <c r="AB9" s="6">
        <f t="shared" si="0"/>
        <v>100</v>
      </c>
      <c r="AC9" s="6">
        <f t="shared" si="0"/>
        <v>100</v>
      </c>
      <c r="AD9" s="6">
        <f t="shared" si="0"/>
        <v>100</v>
      </c>
      <c r="AE9" s="6">
        <f t="shared" si="0"/>
        <v>100</v>
      </c>
      <c r="AF9" s="6">
        <f t="shared" si="0"/>
        <v>100</v>
      </c>
      <c r="AG9" s="6">
        <f t="shared" si="0"/>
        <v>100</v>
      </c>
    </row>
    <row r="10" spans="1:33" x14ac:dyDescent="0.25">
      <c r="A10" s="8" t="s">
        <v>5</v>
      </c>
      <c r="B10" s="6">
        <v>10</v>
      </c>
      <c r="C10" s="6">
        <v>10</v>
      </c>
      <c r="D10" s="6">
        <v>10</v>
      </c>
      <c r="E10" s="6">
        <v>10</v>
      </c>
      <c r="F10" s="6">
        <v>10</v>
      </c>
      <c r="G10" s="6">
        <v>10</v>
      </c>
      <c r="H10" s="6">
        <v>10</v>
      </c>
      <c r="I10" s="6">
        <v>10</v>
      </c>
      <c r="J10" s="6">
        <v>10</v>
      </c>
      <c r="K10" s="6">
        <v>10</v>
      </c>
      <c r="L10" s="6">
        <v>10</v>
      </c>
      <c r="M10" s="6">
        <v>10</v>
      </c>
      <c r="N10" s="6">
        <v>10</v>
      </c>
      <c r="O10" s="6">
        <v>10</v>
      </c>
      <c r="P10" s="6">
        <v>10</v>
      </c>
      <c r="Q10" s="6"/>
      <c r="R10" s="8" t="s">
        <v>5</v>
      </c>
      <c r="S10" s="6">
        <f t="shared" si="1"/>
        <v>100</v>
      </c>
      <c r="T10" s="6">
        <f t="shared" si="0"/>
        <v>100</v>
      </c>
      <c r="U10" s="6">
        <f t="shared" si="0"/>
        <v>100</v>
      </c>
      <c r="V10" s="6">
        <f t="shared" si="0"/>
        <v>100</v>
      </c>
      <c r="W10" s="6">
        <f t="shared" si="0"/>
        <v>100</v>
      </c>
      <c r="X10" s="6">
        <f t="shared" si="0"/>
        <v>100</v>
      </c>
      <c r="Y10" s="6">
        <f t="shared" si="0"/>
        <v>100</v>
      </c>
      <c r="Z10" s="6">
        <f t="shared" si="0"/>
        <v>100</v>
      </c>
      <c r="AA10" s="6">
        <f t="shared" si="0"/>
        <v>100</v>
      </c>
      <c r="AB10" s="6">
        <f t="shared" si="0"/>
        <v>100</v>
      </c>
      <c r="AC10" s="6">
        <f t="shared" si="0"/>
        <v>100</v>
      </c>
      <c r="AD10" s="6">
        <f t="shared" si="0"/>
        <v>100</v>
      </c>
      <c r="AE10" s="6">
        <f t="shared" si="0"/>
        <v>100</v>
      </c>
      <c r="AF10" s="6">
        <f t="shared" si="0"/>
        <v>100</v>
      </c>
      <c r="AG10" s="6">
        <f t="shared" si="0"/>
        <v>100</v>
      </c>
    </row>
    <row r="11" spans="1:33" x14ac:dyDescent="0.25">
      <c r="A11" s="8" t="s">
        <v>6</v>
      </c>
      <c r="B11" s="6">
        <v>10</v>
      </c>
      <c r="C11" s="6">
        <v>10</v>
      </c>
      <c r="D11" s="6">
        <v>10</v>
      </c>
      <c r="E11" s="6">
        <v>10</v>
      </c>
      <c r="F11" s="6">
        <v>10</v>
      </c>
      <c r="G11" s="6">
        <v>10</v>
      </c>
      <c r="H11" s="6">
        <v>10</v>
      </c>
      <c r="I11" s="6">
        <v>10</v>
      </c>
      <c r="J11" s="6">
        <v>10</v>
      </c>
      <c r="K11" s="6">
        <v>9</v>
      </c>
      <c r="L11" s="6">
        <v>9</v>
      </c>
      <c r="M11" s="6">
        <v>9</v>
      </c>
      <c r="N11" s="6">
        <v>9</v>
      </c>
      <c r="O11" s="6">
        <v>9</v>
      </c>
      <c r="P11" s="6">
        <v>9</v>
      </c>
      <c r="Q11" s="6"/>
      <c r="R11" s="8" t="s">
        <v>6</v>
      </c>
      <c r="S11" s="6">
        <f t="shared" si="1"/>
        <v>100</v>
      </c>
      <c r="T11" s="6">
        <f t="shared" si="0"/>
        <v>100</v>
      </c>
      <c r="U11" s="6">
        <f t="shared" si="0"/>
        <v>100</v>
      </c>
      <c r="V11" s="6">
        <f t="shared" si="0"/>
        <v>100</v>
      </c>
      <c r="W11" s="6">
        <f t="shared" si="0"/>
        <v>100</v>
      </c>
      <c r="X11" s="6">
        <f t="shared" si="0"/>
        <v>100</v>
      </c>
      <c r="Y11" s="6">
        <f t="shared" si="0"/>
        <v>100</v>
      </c>
      <c r="Z11" s="6">
        <f t="shared" si="0"/>
        <v>100</v>
      </c>
      <c r="AA11" s="6">
        <f t="shared" si="0"/>
        <v>100</v>
      </c>
      <c r="AB11" s="6">
        <f t="shared" si="0"/>
        <v>90</v>
      </c>
      <c r="AC11" s="6">
        <f t="shared" si="0"/>
        <v>90</v>
      </c>
      <c r="AD11" s="6">
        <f t="shared" si="0"/>
        <v>90</v>
      </c>
      <c r="AE11" s="6">
        <f t="shared" si="0"/>
        <v>90</v>
      </c>
      <c r="AF11" s="6">
        <f t="shared" si="0"/>
        <v>90</v>
      </c>
      <c r="AG11" s="6">
        <f t="shared" si="0"/>
        <v>90</v>
      </c>
    </row>
    <row r="12" spans="1:33" x14ac:dyDescent="0.25">
      <c r="A12" s="8" t="s">
        <v>7</v>
      </c>
      <c r="B12" s="6">
        <v>10</v>
      </c>
      <c r="C12" s="6">
        <v>10</v>
      </c>
      <c r="D12" s="6">
        <v>10</v>
      </c>
      <c r="E12" s="6">
        <v>10</v>
      </c>
      <c r="F12" s="6">
        <v>10</v>
      </c>
      <c r="G12" s="6">
        <v>10</v>
      </c>
      <c r="H12" s="6">
        <v>10</v>
      </c>
      <c r="I12" s="6">
        <v>10</v>
      </c>
      <c r="J12" s="6">
        <v>10</v>
      </c>
      <c r="K12" s="6">
        <v>9</v>
      </c>
      <c r="L12" s="6">
        <v>9</v>
      </c>
      <c r="M12" s="6">
        <v>9</v>
      </c>
      <c r="N12" s="6">
        <v>9</v>
      </c>
      <c r="O12" s="6">
        <v>9</v>
      </c>
      <c r="P12" s="6">
        <v>9</v>
      </c>
      <c r="Q12" s="6"/>
      <c r="R12" s="8" t="s">
        <v>7</v>
      </c>
      <c r="S12" s="6">
        <f t="shared" si="1"/>
        <v>100</v>
      </c>
      <c r="T12" s="6">
        <f t="shared" si="0"/>
        <v>100</v>
      </c>
      <c r="U12" s="6">
        <f t="shared" si="0"/>
        <v>100</v>
      </c>
      <c r="V12" s="6">
        <f t="shared" si="0"/>
        <v>100</v>
      </c>
      <c r="W12" s="6">
        <f t="shared" si="0"/>
        <v>100</v>
      </c>
      <c r="X12" s="6">
        <f t="shared" si="0"/>
        <v>100</v>
      </c>
      <c r="Y12" s="6">
        <f t="shared" si="0"/>
        <v>100</v>
      </c>
      <c r="Z12" s="6">
        <f t="shared" si="0"/>
        <v>100</v>
      </c>
      <c r="AA12" s="6">
        <f t="shared" si="0"/>
        <v>100</v>
      </c>
      <c r="AB12" s="6">
        <f t="shared" si="0"/>
        <v>90</v>
      </c>
      <c r="AC12" s="6">
        <f t="shared" si="0"/>
        <v>90</v>
      </c>
      <c r="AD12" s="6">
        <f t="shared" si="0"/>
        <v>90</v>
      </c>
      <c r="AE12" s="6">
        <f t="shared" si="0"/>
        <v>90</v>
      </c>
      <c r="AF12" s="6">
        <f t="shared" si="0"/>
        <v>90</v>
      </c>
      <c r="AG12" s="6">
        <f t="shared" si="0"/>
        <v>90</v>
      </c>
    </row>
    <row r="13" spans="1:33" x14ac:dyDescent="0.25">
      <c r="A13" s="8" t="s">
        <v>8</v>
      </c>
      <c r="B13" s="6">
        <v>10</v>
      </c>
      <c r="C13" s="6">
        <v>8</v>
      </c>
      <c r="D13" s="6">
        <v>7</v>
      </c>
      <c r="E13" s="6">
        <v>2</v>
      </c>
      <c r="F13" s="6">
        <v>2</v>
      </c>
      <c r="G13" s="6">
        <v>1</v>
      </c>
      <c r="H13" s="6">
        <v>1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/>
      <c r="R13" s="8" t="s">
        <v>8</v>
      </c>
      <c r="S13" s="6">
        <f t="shared" si="1"/>
        <v>100</v>
      </c>
      <c r="T13" s="6">
        <f t="shared" si="0"/>
        <v>80</v>
      </c>
      <c r="U13" s="6">
        <f t="shared" si="0"/>
        <v>70</v>
      </c>
      <c r="V13" s="6">
        <f t="shared" si="0"/>
        <v>20</v>
      </c>
      <c r="W13" s="6">
        <f t="shared" si="0"/>
        <v>20</v>
      </c>
      <c r="X13" s="6">
        <f t="shared" si="0"/>
        <v>10</v>
      </c>
      <c r="Y13" s="6">
        <f t="shared" si="0"/>
        <v>10</v>
      </c>
      <c r="Z13" s="6">
        <f t="shared" si="0"/>
        <v>0</v>
      </c>
      <c r="AA13" s="6">
        <f t="shared" si="0"/>
        <v>0</v>
      </c>
      <c r="AB13" s="6">
        <f t="shared" si="0"/>
        <v>0</v>
      </c>
      <c r="AC13" s="6">
        <f t="shared" si="0"/>
        <v>0</v>
      </c>
      <c r="AD13" s="6">
        <f t="shared" si="0"/>
        <v>0</v>
      </c>
      <c r="AE13" s="6">
        <f t="shared" si="0"/>
        <v>0</v>
      </c>
      <c r="AF13" s="6">
        <f t="shared" si="0"/>
        <v>0</v>
      </c>
      <c r="AG13" s="6">
        <f t="shared" si="0"/>
        <v>0</v>
      </c>
    </row>
    <row r="14" spans="1:33" x14ac:dyDescent="0.25">
      <c r="A14" s="8" t="s">
        <v>9</v>
      </c>
      <c r="B14" s="6">
        <v>10</v>
      </c>
      <c r="C14" s="6">
        <v>10</v>
      </c>
      <c r="D14" s="6">
        <v>7</v>
      </c>
      <c r="E14" s="6">
        <v>2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/>
      <c r="R14" s="8" t="s">
        <v>9</v>
      </c>
      <c r="S14" s="6">
        <f t="shared" si="1"/>
        <v>100</v>
      </c>
      <c r="T14" s="6">
        <f t="shared" si="0"/>
        <v>100</v>
      </c>
      <c r="U14" s="6">
        <f t="shared" si="0"/>
        <v>70</v>
      </c>
      <c r="V14" s="6">
        <f t="shared" si="0"/>
        <v>20</v>
      </c>
      <c r="W14" s="6">
        <f t="shared" si="0"/>
        <v>0</v>
      </c>
      <c r="X14" s="6">
        <f t="shared" si="0"/>
        <v>0</v>
      </c>
      <c r="Y14" s="6">
        <f t="shared" si="0"/>
        <v>0</v>
      </c>
      <c r="Z14" s="6">
        <f t="shared" si="0"/>
        <v>0</v>
      </c>
      <c r="AA14" s="6">
        <f t="shared" si="0"/>
        <v>0</v>
      </c>
      <c r="AB14" s="6">
        <f t="shared" si="0"/>
        <v>0</v>
      </c>
      <c r="AC14" s="6">
        <f t="shared" si="0"/>
        <v>0</v>
      </c>
      <c r="AD14" s="6">
        <f t="shared" si="0"/>
        <v>0</v>
      </c>
      <c r="AE14" s="6">
        <f t="shared" si="0"/>
        <v>0</v>
      </c>
      <c r="AF14" s="6">
        <f t="shared" si="0"/>
        <v>0</v>
      </c>
      <c r="AG14" s="6">
        <f t="shared" si="0"/>
        <v>0</v>
      </c>
    </row>
    <row r="15" spans="1:33" x14ac:dyDescent="0.25">
      <c r="A15" s="8" t="s">
        <v>10</v>
      </c>
      <c r="B15" s="6">
        <v>10</v>
      </c>
      <c r="C15" s="6">
        <v>9</v>
      </c>
      <c r="D15" s="6">
        <v>4</v>
      </c>
      <c r="E15" s="6">
        <v>4</v>
      </c>
      <c r="F15" s="6">
        <v>4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/>
      <c r="R15" s="8" t="s">
        <v>10</v>
      </c>
      <c r="S15" s="6">
        <f t="shared" si="1"/>
        <v>100</v>
      </c>
      <c r="T15" s="6">
        <f t="shared" si="0"/>
        <v>90</v>
      </c>
      <c r="U15" s="6">
        <f t="shared" si="0"/>
        <v>40</v>
      </c>
      <c r="V15" s="6">
        <f t="shared" si="0"/>
        <v>40</v>
      </c>
      <c r="W15" s="6">
        <f t="shared" si="0"/>
        <v>40</v>
      </c>
      <c r="X15" s="6">
        <f t="shared" si="0"/>
        <v>0</v>
      </c>
      <c r="Y15" s="6">
        <f t="shared" si="0"/>
        <v>0</v>
      </c>
      <c r="Z15" s="6">
        <f t="shared" si="0"/>
        <v>0</v>
      </c>
      <c r="AA15" s="6">
        <f t="shared" si="0"/>
        <v>0</v>
      </c>
      <c r="AB15" s="6">
        <f t="shared" si="0"/>
        <v>0</v>
      </c>
      <c r="AC15" s="6">
        <f t="shared" si="0"/>
        <v>0</v>
      </c>
      <c r="AD15" s="6">
        <f t="shared" si="0"/>
        <v>0</v>
      </c>
      <c r="AE15" s="6">
        <f t="shared" si="0"/>
        <v>0</v>
      </c>
      <c r="AF15" s="6">
        <f t="shared" si="0"/>
        <v>0</v>
      </c>
      <c r="AG15" s="6">
        <f t="shared" si="0"/>
        <v>0</v>
      </c>
    </row>
    <row r="16" spans="1:33" x14ac:dyDescent="0.25">
      <c r="A16" s="11" t="s">
        <v>4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6"/>
      <c r="R16" s="11" t="s">
        <v>4</v>
      </c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</row>
    <row r="17" spans="1:33" x14ac:dyDescent="0.25">
      <c r="A17" s="7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7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</row>
    <row r="18" spans="1:33" x14ac:dyDescent="0.25">
      <c r="A18" s="7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7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</row>
    <row r="19" spans="1:33" ht="19.2" customHeight="1" x14ac:dyDescent="0.3">
      <c r="A19" s="10" t="s">
        <v>16</v>
      </c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6"/>
      <c r="R19" s="10" t="s">
        <v>15</v>
      </c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</row>
    <row r="20" spans="1:33" ht="31.8" customHeight="1" x14ac:dyDescent="0.25">
      <c r="A20" s="5" t="s">
        <v>12</v>
      </c>
      <c r="B20" s="4">
        <v>1</v>
      </c>
      <c r="C20" s="4">
        <v>2</v>
      </c>
      <c r="D20" s="4">
        <v>3</v>
      </c>
      <c r="E20" s="4">
        <v>4</v>
      </c>
      <c r="F20" s="4">
        <v>5</v>
      </c>
      <c r="G20" s="4">
        <v>6</v>
      </c>
      <c r="H20" s="4">
        <v>7</v>
      </c>
      <c r="I20" s="4">
        <v>8</v>
      </c>
      <c r="J20" s="4">
        <v>9</v>
      </c>
      <c r="K20" s="4">
        <v>10</v>
      </c>
      <c r="L20" s="4">
        <v>11</v>
      </c>
      <c r="M20" s="4">
        <v>12</v>
      </c>
      <c r="N20" s="4">
        <v>13</v>
      </c>
      <c r="O20" s="4">
        <v>14</v>
      </c>
      <c r="P20" s="4">
        <v>15</v>
      </c>
      <c r="Q20" s="6"/>
      <c r="R20" s="5" t="s">
        <v>12</v>
      </c>
      <c r="S20" s="4">
        <v>1</v>
      </c>
      <c r="T20" s="4">
        <v>2</v>
      </c>
      <c r="U20" s="4">
        <v>3</v>
      </c>
      <c r="V20" s="4">
        <v>4</v>
      </c>
      <c r="W20" s="4">
        <v>5</v>
      </c>
      <c r="X20" s="4">
        <v>6</v>
      </c>
      <c r="Y20" s="4">
        <v>7</v>
      </c>
      <c r="Z20" s="4">
        <v>8</v>
      </c>
      <c r="AA20" s="4">
        <v>9</v>
      </c>
      <c r="AB20" s="4">
        <v>10</v>
      </c>
      <c r="AC20" s="4">
        <v>11</v>
      </c>
      <c r="AD20" s="4">
        <v>12</v>
      </c>
      <c r="AE20" s="4">
        <v>13</v>
      </c>
      <c r="AF20" s="4">
        <v>14</v>
      </c>
      <c r="AG20" s="4">
        <v>15</v>
      </c>
    </row>
    <row r="21" spans="1:33" x14ac:dyDescent="0.25">
      <c r="A21" s="8" t="s">
        <v>0</v>
      </c>
      <c r="B21" s="6">
        <v>10</v>
      </c>
      <c r="C21" s="6">
        <v>10</v>
      </c>
      <c r="D21" s="6">
        <v>10</v>
      </c>
      <c r="E21" s="6">
        <v>10</v>
      </c>
      <c r="F21" s="6">
        <v>10</v>
      </c>
      <c r="G21" s="6">
        <v>10</v>
      </c>
      <c r="H21" s="6">
        <v>10</v>
      </c>
      <c r="I21" s="6">
        <v>10</v>
      </c>
      <c r="J21" s="6">
        <v>10</v>
      </c>
      <c r="K21" s="6">
        <v>10</v>
      </c>
      <c r="L21" s="6">
        <v>10</v>
      </c>
      <c r="M21" s="6">
        <v>10</v>
      </c>
      <c r="N21" s="6">
        <v>10</v>
      </c>
      <c r="O21" s="6">
        <v>10</v>
      </c>
      <c r="P21" s="6">
        <v>10</v>
      </c>
      <c r="Q21" s="6"/>
      <c r="R21" s="8" t="s">
        <v>0</v>
      </c>
      <c r="S21" s="6">
        <f t="shared" si="1"/>
        <v>100</v>
      </c>
      <c r="T21" s="6">
        <f t="shared" si="0"/>
        <v>100</v>
      </c>
      <c r="U21" s="6">
        <f t="shared" si="0"/>
        <v>100</v>
      </c>
      <c r="V21" s="6">
        <f t="shared" si="0"/>
        <v>100</v>
      </c>
      <c r="W21" s="6">
        <f t="shared" si="0"/>
        <v>100</v>
      </c>
      <c r="X21" s="6">
        <f t="shared" si="0"/>
        <v>100</v>
      </c>
      <c r="Y21" s="6">
        <f t="shared" si="0"/>
        <v>100</v>
      </c>
      <c r="Z21" s="6">
        <f t="shared" si="0"/>
        <v>100</v>
      </c>
      <c r="AA21" s="6">
        <f t="shared" si="0"/>
        <v>100</v>
      </c>
      <c r="AB21" s="6">
        <f t="shared" si="0"/>
        <v>100</v>
      </c>
      <c r="AC21" s="6">
        <f t="shared" si="0"/>
        <v>100</v>
      </c>
      <c r="AD21" s="6">
        <f t="shared" si="0"/>
        <v>100</v>
      </c>
      <c r="AE21" s="6">
        <f t="shared" si="0"/>
        <v>100</v>
      </c>
      <c r="AF21" s="6">
        <f t="shared" si="0"/>
        <v>100</v>
      </c>
      <c r="AG21" s="6">
        <f t="shared" si="0"/>
        <v>100</v>
      </c>
    </row>
    <row r="22" spans="1:33" x14ac:dyDescent="0.25">
      <c r="A22" s="8" t="s">
        <v>1</v>
      </c>
      <c r="B22" s="6">
        <v>10</v>
      </c>
      <c r="C22" s="6">
        <v>9</v>
      </c>
      <c r="D22" s="6">
        <v>7</v>
      </c>
      <c r="E22" s="6">
        <v>7</v>
      </c>
      <c r="F22" s="6">
        <v>6</v>
      </c>
      <c r="G22" s="6">
        <v>6</v>
      </c>
      <c r="H22" s="6">
        <v>6</v>
      </c>
      <c r="I22" s="6">
        <v>6</v>
      </c>
      <c r="J22" s="6">
        <v>6</v>
      </c>
      <c r="K22" s="6">
        <v>6</v>
      </c>
      <c r="L22" s="6">
        <v>6</v>
      </c>
      <c r="M22" s="6">
        <v>6</v>
      </c>
      <c r="N22" s="6">
        <v>6</v>
      </c>
      <c r="O22" s="6">
        <v>6</v>
      </c>
      <c r="P22" s="6">
        <v>6</v>
      </c>
      <c r="Q22" s="6"/>
      <c r="R22" s="8" t="s">
        <v>1</v>
      </c>
      <c r="S22" s="6">
        <f t="shared" si="1"/>
        <v>100</v>
      </c>
      <c r="T22" s="6">
        <f t="shared" si="0"/>
        <v>90</v>
      </c>
      <c r="U22" s="6">
        <f t="shared" si="0"/>
        <v>70</v>
      </c>
      <c r="V22" s="6">
        <f t="shared" si="0"/>
        <v>70</v>
      </c>
      <c r="W22" s="6">
        <f t="shared" si="0"/>
        <v>60</v>
      </c>
      <c r="X22" s="6">
        <f t="shared" si="0"/>
        <v>60</v>
      </c>
      <c r="Y22" s="6">
        <f t="shared" si="0"/>
        <v>60</v>
      </c>
      <c r="Z22" s="6">
        <f t="shared" si="0"/>
        <v>60</v>
      </c>
      <c r="AA22" s="6">
        <f t="shared" si="0"/>
        <v>60</v>
      </c>
      <c r="AB22" s="6">
        <f t="shared" si="0"/>
        <v>60</v>
      </c>
      <c r="AC22" s="6">
        <f t="shared" si="0"/>
        <v>60</v>
      </c>
      <c r="AD22" s="6">
        <f t="shared" si="0"/>
        <v>60</v>
      </c>
      <c r="AE22" s="6">
        <f t="shared" si="0"/>
        <v>60</v>
      </c>
      <c r="AF22" s="6">
        <f t="shared" si="0"/>
        <v>60</v>
      </c>
      <c r="AG22" s="6">
        <f t="shared" si="0"/>
        <v>60</v>
      </c>
    </row>
    <row r="23" spans="1:33" x14ac:dyDescent="0.25">
      <c r="A23" s="8" t="s">
        <v>2</v>
      </c>
      <c r="B23" s="6">
        <v>10</v>
      </c>
      <c r="C23" s="6">
        <v>10</v>
      </c>
      <c r="D23" s="6">
        <v>10</v>
      </c>
      <c r="E23" s="6">
        <v>10</v>
      </c>
      <c r="F23" s="6">
        <v>10</v>
      </c>
      <c r="G23" s="6">
        <v>10</v>
      </c>
      <c r="H23" s="6">
        <v>10</v>
      </c>
      <c r="I23" s="6">
        <v>10</v>
      </c>
      <c r="J23" s="6">
        <v>10</v>
      </c>
      <c r="K23" s="6">
        <v>9</v>
      </c>
      <c r="L23" s="6">
        <v>9</v>
      </c>
      <c r="M23" s="6">
        <v>9</v>
      </c>
      <c r="N23" s="6">
        <v>9</v>
      </c>
      <c r="O23" s="6">
        <v>9</v>
      </c>
      <c r="P23" s="6">
        <v>8</v>
      </c>
      <c r="Q23" s="6"/>
      <c r="R23" s="8" t="s">
        <v>2</v>
      </c>
      <c r="S23" s="6">
        <f t="shared" si="1"/>
        <v>100</v>
      </c>
      <c r="T23" s="6">
        <f t="shared" si="0"/>
        <v>100</v>
      </c>
      <c r="U23" s="6">
        <f t="shared" si="0"/>
        <v>100</v>
      </c>
      <c r="V23" s="6">
        <f t="shared" si="0"/>
        <v>100</v>
      </c>
      <c r="W23" s="6">
        <f t="shared" si="0"/>
        <v>100</v>
      </c>
      <c r="X23" s="6">
        <f t="shared" si="0"/>
        <v>100</v>
      </c>
      <c r="Y23" s="6">
        <f t="shared" si="0"/>
        <v>100</v>
      </c>
      <c r="Z23" s="6">
        <f t="shared" si="0"/>
        <v>100</v>
      </c>
      <c r="AA23" s="6">
        <f t="shared" si="0"/>
        <v>100</v>
      </c>
      <c r="AB23" s="6">
        <f t="shared" si="0"/>
        <v>90</v>
      </c>
      <c r="AC23" s="6">
        <f t="shared" si="0"/>
        <v>90</v>
      </c>
      <c r="AD23" s="6">
        <f t="shared" si="0"/>
        <v>90</v>
      </c>
      <c r="AE23" s="6">
        <f t="shared" si="0"/>
        <v>90</v>
      </c>
      <c r="AF23" s="6">
        <f t="shared" si="0"/>
        <v>90</v>
      </c>
      <c r="AG23" s="6">
        <f t="shared" si="0"/>
        <v>80</v>
      </c>
    </row>
    <row r="24" spans="1:33" x14ac:dyDescent="0.25">
      <c r="A24" s="8" t="s">
        <v>5</v>
      </c>
      <c r="B24" s="6">
        <v>10</v>
      </c>
      <c r="C24" s="6">
        <v>9</v>
      </c>
      <c r="D24" s="6">
        <v>9</v>
      </c>
      <c r="E24" s="6">
        <v>9</v>
      </c>
      <c r="F24" s="6">
        <v>9</v>
      </c>
      <c r="G24" s="6">
        <v>9</v>
      </c>
      <c r="H24" s="6">
        <v>9</v>
      </c>
      <c r="I24" s="6">
        <v>9</v>
      </c>
      <c r="J24" s="6">
        <v>9</v>
      </c>
      <c r="K24" s="6">
        <v>9</v>
      </c>
      <c r="L24" s="6">
        <v>9</v>
      </c>
      <c r="M24" s="6">
        <v>9</v>
      </c>
      <c r="N24" s="6">
        <v>9</v>
      </c>
      <c r="O24" s="6">
        <v>9</v>
      </c>
      <c r="P24" s="6">
        <v>9</v>
      </c>
      <c r="Q24" s="6"/>
      <c r="R24" s="8" t="s">
        <v>5</v>
      </c>
      <c r="S24" s="6">
        <f t="shared" si="1"/>
        <v>100</v>
      </c>
      <c r="T24" s="6">
        <f t="shared" si="0"/>
        <v>90</v>
      </c>
      <c r="U24" s="6">
        <f t="shared" si="0"/>
        <v>90</v>
      </c>
      <c r="V24" s="6">
        <f t="shared" si="0"/>
        <v>90</v>
      </c>
      <c r="W24" s="6">
        <f t="shared" si="0"/>
        <v>90</v>
      </c>
      <c r="X24" s="6">
        <f t="shared" si="0"/>
        <v>90</v>
      </c>
      <c r="Y24" s="6">
        <f t="shared" si="0"/>
        <v>90</v>
      </c>
      <c r="Z24" s="6">
        <f t="shared" si="0"/>
        <v>90</v>
      </c>
      <c r="AA24" s="6">
        <f t="shared" si="0"/>
        <v>90</v>
      </c>
      <c r="AB24" s="6">
        <f t="shared" si="0"/>
        <v>90</v>
      </c>
      <c r="AC24" s="6">
        <f t="shared" si="0"/>
        <v>90</v>
      </c>
      <c r="AD24" s="6">
        <f t="shared" si="0"/>
        <v>90</v>
      </c>
      <c r="AE24" s="6">
        <f t="shared" si="0"/>
        <v>90</v>
      </c>
      <c r="AF24" s="6">
        <f t="shared" si="0"/>
        <v>90</v>
      </c>
      <c r="AG24" s="6">
        <f t="shared" si="0"/>
        <v>90</v>
      </c>
    </row>
    <row r="25" spans="1:33" x14ac:dyDescent="0.25">
      <c r="A25" s="8" t="s">
        <v>6</v>
      </c>
      <c r="B25" s="6">
        <v>10</v>
      </c>
      <c r="C25" s="6">
        <v>10</v>
      </c>
      <c r="D25" s="6">
        <v>10</v>
      </c>
      <c r="E25" s="6">
        <v>10</v>
      </c>
      <c r="F25" s="6">
        <v>10</v>
      </c>
      <c r="G25" s="6">
        <v>10</v>
      </c>
      <c r="H25" s="6">
        <v>10</v>
      </c>
      <c r="I25" s="6">
        <v>10</v>
      </c>
      <c r="J25" s="6">
        <v>10</v>
      </c>
      <c r="K25" s="6">
        <v>10</v>
      </c>
      <c r="L25" s="6">
        <v>10</v>
      </c>
      <c r="M25" s="6">
        <v>9</v>
      </c>
      <c r="N25" s="6">
        <v>9</v>
      </c>
      <c r="O25" s="6">
        <v>9</v>
      </c>
      <c r="P25" s="6">
        <v>9</v>
      </c>
      <c r="Q25" s="6"/>
      <c r="R25" s="8" t="s">
        <v>6</v>
      </c>
      <c r="S25" s="6">
        <f t="shared" si="1"/>
        <v>100</v>
      </c>
      <c r="T25" s="6">
        <f t="shared" si="0"/>
        <v>100</v>
      </c>
      <c r="U25" s="6">
        <f t="shared" si="0"/>
        <v>100</v>
      </c>
      <c r="V25" s="6">
        <f t="shared" si="0"/>
        <v>100</v>
      </c>
      <c r="W25" s="6">
        <f t="shared" si="0"/>
        <v>100</v>
      </c>
      <c r="X25" s="6">
        <f t="shared" si="0"/>
        <v>100</v>
      </c>
      <c r="Y25" s="6">
        <f t="shared" si="0"/>
        <v>100</v>
      </c>
      <c r="Z25" s="6">
        <f t="shared" si="0"/>
        <v>100</v>
      </c>
      <c r="AA25" s="6">
        <f t="shared" si="0"/>
        <v>100</v>
      </c>
      <c r="AB25" s="6">
        <f t="shared" si="0"/>
        <v>100</v>
      </c>
      <c r="AC25" s="6">
        <f t="shared" si="0"/>
        <v>100</v>
      </c>
      <c r="AD25" s="6">
        <f t="shared" si="0"/>
        <v>90</v>
      </c>
      <c r="AE25" s="6">
        <f t="shared" si="0"/>
        <v>90</v>
      </c>
      <c r="AF25" s="6">
        <f t="shared" si="0"/>
        <v>90</v>
      </c>
      <c r="AG25" s="6">
        <f t="shared" si="0"/>
        <v>90</v>
      </c>
    </row>
    <row r="26" spans="1:33" x14ac:dyDescent="0.25">
      <c r="A26" s="8" t="s">
        <v>7</v>
      </c>
      <c r="B26" s="6">
        <v>10</v>
      </c>
      <c r="C26" s="6">
        <v>9</v>
      </c>
      <c r="D26" s="6">
        <v>8</v>
      </c>
      <c r="E26" s="6">
        <v>8</v>
      </c>
      <c r="F26" s="6">
        <v>7</v>
      </c>
      <c r="G26" s="6">
        <v>7</v>
      </c>
      <c r="H26" s="6">
        <v>7</v>
      </c>
      <c r="I26" s="6">
        <v>7</v>
      </c>
      <c r="J26" s="6">
        <v>7</v>
      </c>
      <c r="K26" s="6">
        <v>7</v>
      </c>
      <c r="L26" s="6">
        <v>7</v>
      </c>
      <c r="M26" s="6">
        <v>6</v>
      </c>
      <c r="N26" s="6">
        <v>6</v>
      </c>
      <c r="O26" s="6">
        <v>6</v>
      </c>
      <c r="P26" s="6">
        <v>6</v>
      </c>
      <c r="Q26" s="6"/>
      <c r="R26" s="8" t="s">
        <v>7</v>
      </c>
      <c r="S26" s="6">
        <f t="shared" si="1"/>
        <v>100</v>
      </c>
      <c r="T26" s="6">
        <f t="shared" si="0"/>
        <v>90</v>
      </c>
      <c r="U26" s="6">
        <f t="shared" si="0"/>
        <v>80</v>
      </c>
      <c r="V26" s="6">
        <f t="shared" si="0"/>
        <v>80</v>
      </c>
      <c r="W26" s="6">
        <f t="shared" si="0"/>
        <v>70</v>
      </c>
      <c r="X26" s="6">
        <f t="shared" si="0"/>
        <v>70</v>
      </c>
      <c r="Y26" s="6">
        <f t="shared" si="0"/>
        <v>70</v>
      </c>
      <c r="Z26" s="6">
        <f t="shared" si="0"/>
        <v>70</v>
      </c>
      <c r="AA26" s="6">
        <f t="shared" si="0"/>
        <v>70</v>
      </c>
      <c r="AB26" s="6">
        <f t="shared" si="0"/>
        <v>70</v>
      </c>
      <c r="AC26" s="6">
        <f t="shared" si="0"/>
        <v>70</v>
      </c>
      <c r="AD26" s="6">
        <f t="shared" si="0"/>
        <v>60</v>
      </c>
      <c r="AE26" s="6">
        <f t="shared" si="0"/>
        <v>60</v>
      </c>
      <c r="AF26" s="6">
        <f t="shared" si="0"/>
        <v>60</v>
      </c>
      <c r="AG26" s="6">
        <f t="shared" si="0"/>
        <v>60</v>
      </c>
    </row>
    <row r="27" spans="1:33" x14ac:dyDescent="0.25">
      <c r="A27" s="8" t="s">
        <v>8</v>
      </c>
      <c r="B27" s="6">
        <v>10</v>
      </c>
      <c r="C27" s="6">
        <v>9</v>
      </c>
      <c r="D27" s="6">
        <v>6</v>
      </c>
      <c r="E27" s="6">
        <v>3</v>
      </c>
      <c r="F27" s="6">
        <v>3</v>
      </c>
      <c r="G27" s="6">
        <v>1</v>
      </c>
      <c r="H27" s="6">
        <v>1</v>
      </c>
      <c r="I27" s="6">
        <v>1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/>
      <c r="R27" s="8" t="s">
        <v>8</v>
      </c>
      <c r="S27" s="6">
        <f t="shared" si="1"/>
        <v>100</v>
      </c>
      <c r="T27" s="6">
        <f t="shared" si="1"/>
        <v>90</v>
      </c>
      <c r="U27" s="6">
        <f t="shared" si="1"/>
        <v>60</v>
      </c>
      <c r="V27" s="6">
        <f t="shared" si="1"/>
        <v>30</v>
      </c>
      <c r="W27" s="6">
        <f t="shared" si="1"/>
        <v>30</v>
      </c>
      <c r="X27" s="6">
        <f t="shared" si="1"/>
        <v>10</v>
      </c>
      <c r="Y27" s="6">
        <f t="shared" si="1"/>
        <v>10</v>
      </c>
      <c r="Z27" s="6">
        <f t="shared" si="1"/>
        <v>10</v>
      </c>
      <c r="AA27" s="6">
        <f t="shared" si="1"/>
        <v>0</v>
      </c>
      <c r="AB27" s="6">
        <f t="shared" si="1"/>
        <v>0</v>
      </c>
      <c r="AC27" s="6">
        <f t="shared" si="1"/>
        <v>0</v>
      </c>
      <c r="AD27" s="6">
        <f t="shared" si="1"/>
        <v>0</v>
      </c>
      <c r="AE27" s="6">
        <f t="shared" si="1"/>
        <v>0</v>
      </c>
      <c r="AF27" s="6">
        <f t="shared" si="1"/>
        <v>0</v>
      </c>
      <c r="AG27" s="6">
        <f t="shared" si="1"/>
        <v>0</v>
      </c>
    </row>
    <row r="28" spans="1:33" x14ac:dyDescent="0.25">
      <c r="A28" s="8" t="s">
        <v>9</v>
      </c>
      <c r="B28" s="6">
        <v>9</v>
      </c>
      <c r="C28" s="6">
        <v>8</v>
      </c>
      <c r="D28" s="6">
        <v>8</v>
      </c>
      <c r="E28" s="6">
        <v>7</v>
      </c>
      <c r="F28" s="6">
        <v>3</v>
      </c>
      <c r="G28" s="6">
        <v>2</v>
      </c>
      <c r="H28" s="6">
        <v>1</v>
      </c>
      <c r="I28" s="6">
        <v>1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/>
      <c r="R28" s="8" t="s">
        <v>9</v>
      </c>
      <c r="S28" s="6">
        <f t="shared" si="1"/>
        <v>90</v>
      </c>
      <c r="T28" s="6">
        <f t="shared" si="1"/>
        <v>80</v>
      </c>
      <c r="U28" s="6">
        <f t="shared" si="1"/>
        <v>80</v>
      </c>
      <c r="V28" s="6">
        <f t="shared" si="1"/>
        <v>70</v>
      </c>
      <c r="W28" s="6">
        <f t="shared" si="1"/>
        <v>30</v>
      </c>
      <c r="X28" s="6">
        <f t="shared" si="1"/>
        <v>20</v>
      </c>
      <c r="Y28" s="6">
        <f t="shared" si="1"/>
        <v>10</v>
      </c>
      <c r="Z28" s="6">
        <f t="shared" si="1"/>
        <v>10</v>
      </c>
      <c r="AA28" s="6">
        <f t="shared" si="1"/>
        <v>0</v>
      </c>
      <c r="AB28" s="6">
        <f t="shared" si="1"/>
        <v>0</v>
      </c>
      <c r="AC28" s="6">
        <f t="shared" si="1"/>
        <v>0</v>
      </c>
      <c r="AD28" s="6">
        <f t="shared" si="1"/>
        <v>0</v>
      </c>
      <c r="AE28" s="6">
        <f t="shared" si="1"/>
        <v>0</v>
      </c>
      <c r="AF28" s="6">
        <f t="shared" si="1"/>
        <v>0</v>
      </c>
      <c r="AG28" s="6">
        <f t="shared" si="1"/>
        <v>0</v>
      </c>
    </row>
    <row r="29" spans="1:33" x14ac:dyDescent="0.25">
      <c r="A29" s="8" t="s">
        <v>10</v>
      </c>
      <c r="B29" s="6">
        <v>10</v>
      </c>
      <c r="C29" s="6">
        <v>9</v>
      </c>
      <c r="D29" s="6">
        <v>9</v>
      </c>
      <c r="E29" s="6">
        <v>4</v>
      </c>
      <c r="F29" s="6">
        <v>3</v>
      </c>
      <c r="G29" s="6">
        <v>2</v>
      </c>
      <c r="H29" s="6">
        <v>2</v>
      </c>
      <c r="I29" s="6">
        <v>1</v>
      </c>
      <c r="J29" s="6">
        <v>1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/>
      <c r="R29" s="8" t="s">
        <v>10</v>
      </c>
      <c r="S29" s="6">
        <f t="shared" si="1"/>
        <v>100</v>
      </c>
      <c r="T29" s="6">
        <f t="shared" si="1"/>
        <v>90</v>
      </c>
      <c r="U29" s="6">
        <f t="shared" si="1"/>
        <v>90</v>
      </c>
      <c r="V29" s="6">
        <f t="shared" si="1"/>
        <v>40</v>
      </c>
      <c r="W29" s="6">
        <f t="shared" si="1"/>
        <v>30</v>
      </c>
      <c r="X29" s="6">
        <f t="shared" si="1"/>
        <v>20</v>
      </c>
      <c r="Y29" s="6">
        <f t="shared" si="1"/>
        <v>20</v>
      </c>
      <c r="Z29" s="6">
        <f t="shared" si="1"/>
        <v>10</v>
      </c>
      <c r="AA29" s="6">
        <f t="shared" si="1"/>
        <v>10</v>
      </c>
      <c r="AB29" s="6">
        <f t="shared" si="1"/>
        <v>0</v>
      </c>
      <c r="AC29" s="6">
        <f t="shared" si="1"/>
        <v>0</v>
      </c>
      <c r="AD29" s="6">
        <f t="shared" si="1"/>
        <v>0</v>
      </c>
      <c r="AE29" s="6">
        <f t="shared" si="1"/>
        <v>0</v>
      </c>
      <c r="AF29" s="6">
        <f t="shared" si="1"/>
        <v>0</v>
      </c>
      <c r="AG29" s="6">
        <f t="shared" si="1"/>
        <v>0</v>
      </c>
    </row>
    <row r="30" spans="1:33" x14ac:dyDescent="0.25">
      <c r="A30" s="11" t="s">
        <v>4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6"/>
      <c r="R30" s="11" t="s">
        <v>4</v>
      </c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</row>
    <row r="31" spans="1:33" x14ac:dyDescent="0.25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6"/>
      <c r="R31" s="7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</row>
    <row r="32" spans="1:33" x14ac:dyDescent="0.25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6"/>
      <c r="R32" s="7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</row>
    <row r="33" spans="1:33" ht="14.4" x14ac:dyDescent="0.3">
      <c r="A33" s="10" t="s">
        <v>17</v>
      </c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6"/>
      <c r="R33" s="10" t="s">
        <v>19</v>
      </c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</row>
    <row r="34" spans="1:33" ht="31.8" customHeight="1" x14ac:dyDescent="0.25">
      <c r="A34" s="5" t="s">
        <v>12</v>
      </c>
      <c r="B34" s="4">
        <v>1</v>
      </c>
      <c r="C34" s="4">
        <v>2</v>
      </c>
      <c r="D34" s="4">
        <v>3</v>
      </c>
      <c r="E34" s="4">
        <v>4</v>
      </c>
      <c r="F34" s="4">
        <v>5</v>
      </c>
      <c r="G34" s="4">
        <v>6</v>
      </c>
      <c r="H34" s="4">
        <v>7</v>
      </c>
      <c r="I34" s="4">
        <v>8</v>
      </c>
      <c r="J34" s="4">
        <v>9</v>
      </c>
      <c r="K34" s="4">
        <v>10</v>
      </c>
      <c r="L34" s="4">
        <v>11</v>
      </c>
      <c r="M34" s="4">
        <v>12</v>
      </c>
      <c r="N34" s="4">
        <v>13</v>
      </c>
      <c r="O34" s="4">
        <v>14</v>
      </c>
      <c r="P34" s="4">
        <v>15</v>
      </c>
      <c r="Q34" s="6"/>
      <c r="R34" s="5" t="s">
        <v>12</v>
      </c>
      <c r="S34" s="4">
        <v>1</v>
      </c>
      <c r="T34" s="4">
        <v>2</v>
      </c>
      <c r="U34" s="4">
        <v>3</v>
      </c>
      <c r="V34" s="4">
        <v>4</v>
      </c>
      <c r="W34" s="4">
        <v>5</v>
      </c>
      <c r="X34" s="4">
        <v>6</v>
      </c>
      <c r="Y34" s="4">
        <v>7</v>
      </c>
      <c r="Z34" s="4">
        <v>8</v>
      </c>
      <c r="AA34" s="4">
        <v>9</v>
      </c>
      <c r="AB34" s="4">
        <v>10</v>
      </c>
      <c r="AC34" s="4">
        <v>11</v>
      </c>
      <c r="AD34" s="4">
        <v>12</v>
      </c>
      <c r="AE34" s="4">
        <v>13</v>
      </c>
      <c r="AF34" s="4">
        <v>14</v>
      </c>
      <c r="AG34" s="4">
        <v>15</v>
      </c>
    </row>
    <row r="35" spans="1:33" x14ac:dyDescent="0.25">
      <c r="A35" s="8" t="s">
        <v>0</v>
      </c>
      <c r="B35" s="6">
        <v>10</v>
      </c>
      <c r="C35" s="6">
        <v>10</v>
      </c>
      <c r="D35" s="6">
        <v>10</v>
      </c>
      <c r="E35" s="6">
        <v>9</v>
      </c>
      <c r="F35" s="6">
        <v>9</v>
      </c>
      <c r="G35" s="6">
        <v>9</v>
      </c>
      <c r="H35" s="6">
        <v>9</v>
      </c>
      <c r="I35" s="6">
        <v>9</v>
      </c>
      <c r="J35" s="6">
        <v>9</v>
      </c>
      <c r="K35" s="6">
        <v>9</v>
      </c>
      <c r="L35" s="6">
        <v>9</v>
      </c>
      <c r="M35" s="6">
        <v>9</v>
      </c>
      <c r="N35" s="6">
        <v>9</v>
      </c>
      <c r="O35" s="6">
        <v>9</v>
      </c>
      <c r="P35" s="6">
        <v>9</v>
      </c>
      <c r="Q35" s="6"/>
      <c r="R35" s="8" t="s">
        <v>0</v>
      </c>
      <c r="S35" s="6">
        <f t="shared" si="1"/>
        <v>100</v>
      </c>
      <c r="T35" s="6">
        <f t="shared" si="1"/>
        <v>100</v>
      </c>
      <c r="U35" s="6">
        <f t="shared" si="1"/>
        <v>100</v>
      </c>
      <c r="V35" s="6">
        <f t="shared" si="1"/>
        <v>90</v>
      </c>
      <c r="W35" s="6">
        <f t="shared" si="1"/>
        <v>90</v>
      </c>
      <c r="X35" s="6">
        <f t="shared" si="1"/>
        <v>90</v>
      </c>
      <c r="Y35" s="6">
        <f t="shared" si="1"/>
        <v>90</v>
      </c>
      <c r="Z35" s="6">
        <f t="shared" si="1"/>
        <v>90</v>
      </c>
      <c r="AA35" s="6">
        <f t="shared" si="1"/>
        <v>90</v>
      </c>
      <c r="AB35" s="6">
        <f t="shared" si="1"/>
        <v>90</v>
      </c>
      <c r="AC35" s="6">
        <f t="shared" si="1"/>
        <v>90</v>
      </c>
      <c r="AD35" s="6">
        <f t="shared" si="1"/>
        <v>90</v>
      </c>
      <c r="AE35" s="6">
        <f t="shared" si="1"/>
        <v>90</v>
      </c>
      <c r="AF35" s="6">
        <f t="shared" si="1"/>
        <v>90</v>
      </c>
      <c r="AG35" s="6">
        <f t="shared" si="1"/>
        <v>90</v>
      </c>
    </row>
    <row r="36" spans="1:33" x14ac:dyDescent="0.25">
      <c r="A36" s="8" t="s">
        <v>1</v>
      </c>
      <c r="B36" s="6">
        <v>9</v>
      </c>
      <c r="C36" s="6">
        <v>8</v>
      </c>
      <c r="D36" s="6">
        <v>8</v>
      </c>
      <c r="E36" s="6">
        <v>8</v>
      </c>
      <c r="F36" s="6">
        <v>8</v>
      </c>
      <c r="G36" s="6">
        <v>8</v>
      </c>
      <c r="H36" s="6">
        <v>8</v>
      </c>
      <c r="I36" s="6">
        <v>8</v>
      </c>
      <c r="J36" s="6">
        <v>8</v>
      </c>
      <c r="K36" s="6">
        <v>8</v>
      </c>
      <c r="L36" s="6">
        <v>8</v>
      </c>
      <c r="M36" s="6">
        <v>8</v>
      </c>
      <c r="N36" s="6">
        <v>8</v>
      </c>
      <c r="O36" s="6">
        <v>8</v>
      </c>
      <c r="P36" s="6">
        <v>8</v>
      </c>
      <c r="Q36" s="6"/>
      <c r="R36" s="8" t="s">
        <v>1</v>
      </c>
      <c r="S36" s="6">
        <f t="shared" si="1"/>
        <v>90</v>
      </c>
      <c r="T36" s="6">
        <f t="shared" si="1"/>
        <v>80</v>
      </c>
      <c r="U36" s="6">
        <f t="shared" si="1"/>
        <v>80</v>
      </c>
      <c r="V36" s="6">
        <f t="shared" si="1"/>
        <v>80</v>
      </c>
      <c r="W36" s="6">
        <f t="shared" si="1"/>
        <v>80</v>
      </c>
      <c r="X36" s="6">
        <f t="shared" si="1"/>
        <v>80</v>
      </c>
      <c r="Y36" s="6">
        <f t="shared" si="1"/>
        <v>80</v>
      </c>
      <c r="Z36" s="6">
        <f t="shared" si="1"/>
        <v>80</v>
      </c>
      <c r="AA36" s="6">
        <f t="shared" si="1"/>
        <v>80</v>
      </c>
      <c r="AB36" s="6">
        <f t="shared" si="1"/>
        <v>80</v>
      </c>
      <c r="AC36" s="6">
        <f t="shared" si="1"/>
        <v>80</v>
      </c>
      <c r="AD36" s="6">
        <f t="shared" si="1"/>
        <v>80</v>
      </c>
      <c r="AE36" s="6">
        <f t="shared" si="1"/>
        <v>80</v>
      </c>
      <c r="AF36" s="6">
        <f t="shared" si="1"/>
        <v>80</v>
      </c>
      <c r="AG36" s="6">
        <f t="shared" si="1"/>
        <v>80</v>
      </c>
    </row>
    <row r="37" spans="1:33" x14ac:dyDescent="0.25">
      <c r="A37" s="8" t="s">
        <v>2</v>
      </c>
      <c r="B37" s="6">
        <v>9</v>
      </c>
      <c r="C37" s="6">
        <v>9</v>
      </c>
      <c r="D37" s="6">
        <v>9</v>
      </c>
      <c r="E37" s="6">
        <v>9</v>
      </c>
      <c r="F37" s="6">
        <v>9</v>
      </c>
      <c r="G37" s="6">
        <v>9</v>
      </c>
      <c r="H37" s="6">
        <v>9</v>
      </c>
      <c r="I37" s="6">
        <v>9</v>
      </c>
      <c r="J37" s="6">
        <v>9</v>
      </c>
      <c r="K37" s="6">
        <v>9</v>
      </c>
      <c r="L37" s="6">
        <v>9</v>
      </c>
      <c r="M37" s="6">
        <v>9</v>
      </c>
      <c r="N37" s="6">
        <v>9</v>
      </c>
      <c r="O37" s="6">
        <v>9</v>
      </c>
      <c r="P37" s="6">
        <v>9</v>
      </c>
      <c r="Q37" s="6"/>
      <c r="R37" s="8" t="s">
        <v>2</v>
      </c>
      <c r="S37" s="6">
        <f t="shared" si="1"/>
        <v>90</v>
      </c>
      <c r="T37" s="6">
        <f t="shared" si="1"/>
        <v>90</v>
      </c>
      <c r="U37" s="6">
        <f t="shared" si="1"/>
        <v>90</v>
      </c>
      <c r="V37" s="6">
        <f t="shared" si="1"/>
        <v>90</v>
      </c>
      <c r="W37" s="6">
        <f t="shared" si="1"/>
        <v>90</v>
      </c>
      <c r="X37" s="6">
        <f t="shared" si="1"/>
        <v>90</v>
      </c>
      <c r="Y37" s="6">
        <f t="shared" si="1"/>
        <v>90</v>
      </c>
      <c r="Z37" s="6">
        <f t="shared" si="1"/>
        <v>90</v>
      </c>
      <c r="AA37" s="6">
        <f t="shared" si="1"/>
        <v>90</v>
      </c>
      <c r="AB37" s="6">
        <f t="shared" si="1"/>
        <v>90</v>
      </c>
      <c r="AC37" s="6">
        <f t="shared" si="1"/>
        <v>90</v>
      </c>
      <c r="AD37" s="6">
        <f t="shared" si="1"/>
        <v>90</v>
      </c>
      <c r="AE37" s="6">
        <f t="shared" si="1"/>
        <v>90</v>
      </c>
      <c r="AF37" s="6">
        <f t="shared" si="1"/>
        <v>90</v>
      </c>
      <c r="AG37" s="6">
        <f t="shared" si="1"/>
        <v>90</v>
      </c>
    </row>
    <row r="38" spans="1:33" x14ac:dyDescent="0.25">
      <c r="A38" s="8" t="s">
        <v>5</v>
      </c>
      <c r="B38" s="6">
        <v>10</v>
      </c>
      <c r="C38" s="6">
        <v>10</v>
      </c>
      <c r="D38" s="6">
        <v>10</v>
      </c>
      <c r="E38" s="6">
        <v>9</v>
      </c>
      <c r="F38" s="6">
        <v>7</v>
      </c>
      <c r="G38" s="6">
        <v>4</v>
      </c>
      <c r="H38" s="6">
        <v>3</v>
      </c>
      <c r="I38" s="6">
        <v>3</v>
      </c>
      <c r="J38" s="6">
        <v>3</v>
      </c>
      <c r="K38" s="6">
        <v>3</v>
      </c>
      <c r="L38" s="6">
        <v>3</v>
      </c>
      <c r="M38" s="6">
        <v>3</v>
      </c>
      <c r="N38" s="6">
        <v>2</v>
      </c>
      <c r="O38" s="6">
        <v>2</v>
      </c>
      <c r="P38" s="6">
        <v>1</v>
      </c>
      <c r="Q38" s="6"/>
      <c r="R38" s="8" t="s">
        <v>5</v>
      </c>
      <c r="S38" s="6">
        <f t="shared" si="1"/>
        <v>100</v>
      </c>
      <c r="T38" s="6">
        <f t="shared" si="1"/>
        <v>100</v>
      </c>
      <c r="U38" s="6">
        <f t="shared" si="1"/>
        <v>100</v>
      </c>
      <c r="V38" s="6">
        <f t="shared" si="1"/>
        <v>90</v>
      </c>
      <c r="W38" s="6">
        <f t="shared" si="1"/>
        <v>70</v>
      </c>
      <c r="X38" s="6">
        <f t="shared" si="1"/>
        <v>40</v>
      </c>
      <c r="Y38" s="6">
        <f t="shared" si="1"/>
        <v>30</v>
      </c>
      <c r="Z38" s="6">
        <f t="shared" si="1"/>
        <v>30</v>
      </c>
      <c r="AA38" s="6">
        <f t="shared" si="1"/>
        <v>30</v>
      </c>
      <c r="AB38" s="6">
        <f t="shared" si="1"/>
        <v>30</v>
      </c>
      <c r="AC38" s="6">
        <f t="shared" si="1"/>
        <v>30</v>
      </c>
      <c r="AD38" s="6">
        <f t="shared" si="1"/>
        <v>30</v>
      </c>
      <c r="AE38" s="6">
        <f t="shared" si="1"/>
        <v>20</v>
      </c>
      <c r="AF38" s="6">
        <f t="shared" si="1"/>
        <v>20</v>
      </c>
      <c r="AG38" s="6">
        <f t="shared" si="1"/>
        <v>10</v>
      </c>
    </row>
    <row r="39" spans="1:33" x14ac:dyDescent="0.25">
      <c r="A39" s="8" t="s">
        <v>6</v>
      </c>
      <c r="B39" s="6">
        <v>8</v>
      </c>
      <c r="C39" s="6">
        <v>8</v>
      </c>
      <c r="D39" s="6">
        <v>6</v>
      </c>
      <c r="E39" s="6">
        <v>4</v>
      </c>
      <c r="F39" s="6">
        <v>4</v>
      </c>
      <c r="G39" s="6">
        <v>4</v>
      </c>
      <c r="H39" s="6">
        <v>4</v>
      </c>
      <c r="I39" s="6">
        <v>4</v>
      </c>
      <c r="J39" s="6">
        <v>4</v>
      </c>
      <c r="K39" s="6">
        <v>4</v>
      </c>
      <c r="L39" s="6">
        <v>4</v>
      </c>
      <c r="M39" s="6">
        <v>4</v>
      </c>
      <c r="N39" s="6">
        <v>4</v>
      </c>
      <c r="O39" s="6">
        <v>3</v>
      </c>
      <c r="P39" s="6">
        <v>3</v>
      </c>
      <c r="Q39" s="6"/>
      <c r="R39" s="8" t="s">
        <v>6</v>
      </c>
      <c r="S39" s="6">
        <f t="shared" si="1"/>
        <v>80</v>
      </c>
      <c r="T39" s="6">
        <f t="shared" si="1"/>
        <v>80</v>
      </c>
      <c r="U39" s="6">
        <f t="shared" si="1"/>
        <v>60</v>
      </c>
      <c r="V39" s="6">
        <f t="shared" si="1"/>
        <v>40</v>
      </c>
      <c r="W39" s="6">
        <f t="shared" si="1"/>
        <v>40</v>
      </c>
      <c r="X39" s="6">
        <f t="shared" si="1"/>
        <v>40</v>
      </c>
      <c r="Y39" s="6">
        <f t="shared" si="1"/>
        <v>40</v>
      </c>
      <c r="Z39" s="6">
        <f t="shared" si="1"/>
        <v>40</v>
      </c>
      <c r="AA39" s="6">
        <f t="shared" si="1"/>
        <v>40</v>
      </c>
      <c r="AB39" s="6">
        <f t="shared" si="1"/>
        <v>40</v>
      </c>
      <c r="AC39" s="6">
        <f t="shared" si="1"/>
        <v>40</v>
      </c>
      <c r="AD39" s="6">
        <f t="shared" si="1"/>
        <v>40</v>
      </c>
      <c r="AE39" s="6">
        <f t="shared" si="1"/>
        <v>40</v>
      </c>
      <c r="AF39" s="6">
        <f t="shared" si="1"/>
        <v>30</v>
      </c>
      <c r="AG39" s="6">
        <f t="shared" si="1"/>
        <v>30</v>
      </c>
    </row>
    <row r="40" spans="1:33" x14ac:dyDescent="0.25">
      <c r="A40" s="8" t="s">
        <v>7</v>
      </c>
      <c r="B40" s="6">
        <v>9</v>
      </c>
      <c r="C40" s="6">
        <v>9</v>
      </c>
      <c r="D40" s="6">
        <v>8</v>
      </c>
      <c r="E40" s="6">
        <v>6</v>
      </c>
      <c r="F40" s="6">
        <v>5</v>
      </c>
      <c r="G40" s="6">
        <v>4</v>
      </c>
      <c r="H40" s="6">
        <v>4</v>
      </c>
      <c r="I40" s="6">
        <v>4</v>
      </c>
      <c r="J40" s="6">
        <v>4</v>
      </c>
      <c r="K40" s="6">
        <v>4</v>
      </c>
      <c r="L40" s="6">
        <v>4</v>
      </c>
      <c r="M40" s="6">
        <v>3</v>
      </c>
      <c r="N40" s="6">
        <v>3</v>
      </c>
      <c r="O40" s="6">
        <v>3</v>
      </c>
      <c r="P40" s="6">
        <v>3</v>
      </c>
      <c r="Q40" s="6"/>
      <c r="R40" s="8" t="s">
        <v>7</v>
      </c>
      <c r="S40" s="6">
        <f t="shared" si="1"/>
        <v>90</v>
      </c>
      <c r="T40" s="6">
        <f t="shared" si="1"/>
        <v>90</v>
      </c>
      <c r="U40" s="6">
        <f t="shared" si="1"/>
        <v>80</v>
      </c>
      <c r="V40" s="6">
        <f t="shared" si="1"/>
        <v>60</v>
      </c>
      <c r="W40" s="6">
        <f t="shared" si="1"/>
        <v>50</v>
      </c>
      <c r="X40" s="6">
        <f t="shared" si="1"/>
        <v>40</v>
      </c>
      <c r="Y40" s="6">
        <f t="shared" si="1"/>
        <v>40</v>
      </c>
      <c r="Z40" s="6">
        <f t="shared" si="1"/>
        <v>40</v>
      </c>
      <c r="AA40" s="6">
        <f t="shared" si="1"/>
        <v>40</v>
      </c>
      <c r="AB40" s="6">
        <f t="shared" si="1"/>
        <v>40</v>
      </c>
      <c r="AC40" s="6">
        <f t="shared" si="1"/>
        <v>40</v>
      </c>
      <c r="AD40" s="6">
        <f t="shared" si="1"/>
        <v>30</v>
      </c>
      <c r="AE40" s="6">
        <f t="shared" si="1"/>
        <v>30</v>
      </c>
      <c r="AF40" s="6">
        <f t="shared" si="1"/>
        <v>30</v>
      </c>
      <c r="AG40" s="6">
        <f t="shared" si="1"/>
        <v>30</v>
      </c>
    </row>
    <row r="41" spans="1:33" x14ac:dyDescent="0.25">
      <c r="A41" s="8" t="s">
        <v>8</v>
      </c>
      <c r="B41" s="6">
        <v>8</v>
      </c>
      <c r="C41" s="6">
        <v>7</v>
      </c>
      <c r="D41" s="6">
        <v>6</v>
      </c>
      <c r="E41" s="6">
        <v>4</v>
      </c>
      <c r="F41" s="6">
        <v>2</v>
      </c>
      <c r="G41" s="6">
        <v>1</v>
      </c>
      <c r="H41" s="6">
        <v>1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/>
      <c r="R41" s="8" t="s">
        <v>8</v>
      </c>
      <c r="S41" s="6">
        <f t="shared" si="1"/>
        <v>80</v>
      </c>
      <c r="T41" s="6">
        <f t="shared" si="1"/>
        <v>70</v>
      </c>
      <c r="U41" s="6">
        <f t="shared" si="1"/>
        <v>60</v>
      </c>
      <c r="V41" s="6">
        <f t="shared" si="1"/>
        <v>40</v>
      </c>
      <c r="W41" s="6">
        <f t="shared" si="1"/>
        <v>20</v>
      </c>
      <c r="X41" s="6">
        <f t="shared" si="1"/>
        <v>10</v>
      </c>
      <c r="Y41" s="6">
        <f t="shared" si="1"/>
        <v>10</v>
      </c>
      <c r="Z41" s="6">
        <f t="shared" si="1"/>
        <v>0</v>
      </c>
      <c r="AA41" s="6">
        <f t="shared" si="1"/>
        <v>0</v>
      </c>
      <c r="AB41" s="6">
        <f t="shared" si="1"/>
        <v>0</v>
      </c>
      <c r="AC41" s="6">
        <f t="shared" si="1"/>
        <v>0</v>
      </c>
      <c r="AD41" s="6">
        <f t="shared" si="1"/>
        <v>0</v>
      </c>
      <c r="AE41" s="6">
        <f t="shared" si="1"/>
        <v>0</v>
      </c>
      <c r="AF41" s="6">
        <f t="shared" si="1"/>
        <v>0</v>
      </c>
      <c r="AG41" s="6">
        <f t="shared" si="1"/>
        <v>0</v>
      </c>
    </row>
    <row r="42" spans="1:33" x14ac:dyDescent="0.25">
      <c r="A42" s="8" t="s">
        <v>9</v>
      </c>
      <c r="B42" s="6">
        <v>3</v>
      </c>
      <c r="C42" s="6">
        <v>1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/>
      <c r="R42" s="8" t="s">
        <v>9</v>
      </c>
      <c r="S42" s="6">
        <f t="shared" si="1"/>
        <v>30</v>
      </c>
      <c r="T42" s="6">
        <f t="shared" si="1"/>
        <v>10</v>
      </c>
      <c r="U42" s="6">
        <f t="shared" si="1"/>
        <v>0</v>
      </c>
      <c r="V42" s="6">
        <f t="shared" si="1"/>
        <v>0</v>
      </c>
      <c r="W42" s="6">
        <f t="shared" si="1"/>
        <v>0</v>
      </c>
      <c r="X42" s="6">
        <f t="shared" si="1"/>
        <v>0</v>
      </c>
      <c r="Y42" s="6">
        <f t="shared" si="1"/>
        <v>0</v>
      </c>
      <c r="Z42" s="6">
        <f t="shared" si="1"/>
        <v>0</v>
      </c>
      <c r="AA42" s="6">
        <f t="shared" si="1"/>
        <v>0</v>
      </c>
      <c r="AB42" s="6">
        <f t="shared" si="1"/>
        <v>0</v>
      </c>
      <c r="AC42" s="6">
        <f t="shared" si="1"/>
        <v>0</v>
      </c>
      <c r="AD42" s="6">
        <f t="shared" si="1"/>
        <v>0</v>
      </c>
      <c r="AE42" s="6">
        <f t="shared" si="1"/>
        <v>0</v>
      </c>
      <c r="AF42" s="6">
        <f t="shared" si="1"/>
        <v>0</v>
      </c>
      <c r="AG42" s="6">
        <f t="shared" si="1"/>
        <v>0</v>
      </c>
    </row>
    <row r="43" spans="1:33" x14ac:dyDescent="0.25">
      <c r="A43" s="8" t="s">
        <v>10</v>
      </c>
      <c r="B43" s="6">
        <v>2</v>
      </c>
      <c r="C43" s="6">
        <v>2</v>
      </c>
      <c r="D43" s="6">
        <v>1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/>
      <c r="R43" s="8" t="s">
        <v>10</v>
      </c>
      <c r="S43" s="6">
        <f t="shared" si="1"/>
        <v>20</v>
      </c>
      <c r="T43" s="6">
        <f t="shared" si="1"/>
        <v>20</v>
      </c>
      <c r="U43" s="6">
        <f t="shared" si="1"/>
        <v>10</v>
      </c>
      <c r="V43" s="6">
        <f t="shared" si="1"/>
        <v>0</v>
      </c>
      <c r="W43" s="6">
        <f t="shared" si="1"/>
        <v>0</v>
      </c>
      <c r="X43" s="6">
        <f t="shared" si="1"/>
        <v>0</v>
      </c>
      <c r="Y43" s="6">
        <f t="shared" si="1"/>
        <v>0</v>
      </c>
      <c r="Z43" s="6">
        <f t="shared" si="1"/>
        <v>0</v>
      </c>
      <c r="AA43" s="6">
        <f t="shared" si="1"/>
        <v>0</v>
      </c>
      <c r="AB43" s="6">
        <f t="shared" si="1"/>
        <v>0</v>
      </c>
      <c r="AC43" s="6">
        <f t="shared" si="1"/>
        <v>0</v>
      </c>
      <c r="AD43" s="6">
        <f t="shared" si="1"/>
        <v>0</v>
      </c>
      <c r="AE43" s="6">
        <f t="shared" si="1"/>
        <v>0</v>
      </c>
      <c r="AF43" s="6">
        <f t="shared" si="1"/>
        <v>0</v>
      </c>
      <c r="AG43" s="6">
        <f t="shared" si="1"/>
        <v>0</v>
      </c>
    </row>
    <row r="44" spans="1:33" x14ac:dyDescent="0.25">
      <c r="A44" s="11" t="s">
        <v>4</v>
      </c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6"/>
      <c r="R44" s="11" t="s">
        <v>4</v>
      </c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</row>
    <row r="45" spans="1:33" x14ac:dyDescent="0.25">
      <c r="A45" s="7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7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</row>
    <row r="46" spans="1:33" x14ac:dyDescent="0.25">
      <c r="A46" s="7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7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</row>
    <row r="47" spans="1:33" ht="14.4" x14ac:dyDescent="0.3">
      <c r="A47" s="10" t="s">
        <v>18</v>
      </c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6"/>
      <c r="R47" s="10" t="s">
        <v>20</v>
      </c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</row>
    <row r="48" spans="1:33" ht="31.8" customHeight="1" x14ac:dyDescent="0.25">
      <c r="A48" s="5" t="s">
        <v>12</v>
      </c>
      <c r="B48" s="4">
        <v>1</v>
      </c>
      <c r="C48" s="4">
        <v>2</v>
      </c>
      <c r="D48" s="4">
        <v>3</v>
      </c>
      <c r="E48" s="4">
        <v>4</v>
      </c>
      <c r="F48" s="4">
        <v>5</v>
      </c>
      <c r="G48" s="4">
        <v>6</v>
      </c>
      <c r="H48" s="4">
        <v>7</v>
      </c>
      <c r="I48" s="4">
        <v>8</v>
      </c>
      <c r="J48" s="4">
        <v>9</v>
      </c>
      <c r="K48" s="4">
        <v>10</v>
      </c>
      <c r="L48" s="4">
        <v>11</v>
      </c>
      <c r="M48" s="4">
        <v>12</v>
      </c>
      <c r="N48" s="4">
        <v>13</v>
      </c>
      <c r="O48" s="4">
        <v>14</v>
      </c>
      <c r="P48" s="4">
        <v>15</v>
      </c>
      <c r="Q48" s="6"/>
      <c r="R48" s="5" t="s">
        <v>12</v>
      </c>
      <c r="S48" s="4">
        <v>1</v>
      </c>
      <c r="T48" s="4">
        <v>2</v>
      </c>
      <c r="U48" s="4">
        <v>3</v>
      </c>
      <c r="V48" s="4">
        <v>4</v>
      </c>
      <c r="W48" s="4">
        <v>5</v>
      </c>
      <c r="X48" s="4">
        <v>6</v>
      </c>
      <c r="Y48" s="4">
        <v>7</v>
      </c>
      <c r="Z48" s="4">
        <v>8</v>
      </c>
      <c r="AA48" s="4">
        <v>9</v>
      </c>
      <c r="AB48" s="4">
        <v>10</v>
      </c>
      <c r="AC48" s="4">
        <v>11</v>
      </c>
      <c r="AD48" s="4">
        <v>12</v>
      </c>
      <c r="AE48" s="4">
        <v>13</v>
      </c>
      <c r="AF48" s="4">
        <v>14</v>
      </c>
      <c r="AG48" s="4">
        <v>15</v>
      </c>
    </row>
    <row r="49" spans="1:33" x14ac:dyDescent="0.25">
      <c r="A49" s="8" t="s">
        <v>0</v>
      </c>
      <c r="B49" s="6">
        <v>10</v>
      </c>
      <c r="C49" s="6">
        <v>10</v>
      </c>
      <c r="D49" s="6">
        <v>10</v>
      </c>
      <c r="E49" s="6">
        <v>10</v>
      </c>
      <c r="F49" s="6">
        <v>10</v>
      </c>
      <c r="G49" s="6">
        <v>10</v>
      </c>
      <c r="H49" s="6">
        <v>10</v>
      </c>
      <c r="I49" s="6">
        <v>10</v>
      </c>
      <c r="J49" s="6">
        <v>10</v>
      </c>
      <c r="K49" s="6">
        <v>10</v>
      </c>
      <c r="L49" s="6">
        <v>10</v>
      </c>
      <c r="M49" s="6">
        <v>10</v>
      </c>
      <c r="N49" s="6">
        <v>10</v>
      </c>
      <c r="O49" s="6">
        <v>10</v>
      </c>
      <c r="P49" s="6">
        <v>10</v>
      </c>
      <c r="Q49" s="6"/>
      <c r="R49" s="8" t="s">
        <v>0</v>
      </c>
      <c r="S49" s="6">
        <f t="shared" si="1"/>
        <v>100</v>
      </c>
      <c r="T49" s="6">
        <f t="shared" si="1"/>
        <v>100</v>
      </c>
      <c r="U49" s="6">
        <f t="shared" si="1"/>
        <v>100</v>
      </c>
      <c r="V49" s="6">
        <f t="shared" si="1"/>
        <v>100</v>
      </c>
      <c r="W49" s="6">
        <f t="shared" si="1"/>
        <v>100</v>
      </c>
      <c r="X49" s="6">
        <f t="shared" si="1"/>
        <v>100</v>
      </c>
      <c r="Y49" s="6">
        <f t="shared" si="1"/>
        <v>100</v>
      </c>
      <c r="Z49" s="6">
        <f t="shared" si="1"/>
        <v>100</v>
      </c>
      <c r="AA49" s="6">
        <f t="shared" si="1"/>
        <v>100</v>
      </c>
      <c r="AB49" s="6">
        <f t="shared" si="1"/>
        <v>100</v>
      </c>
      <c r="AC49" s="6">
        <f t="shared" si="1"/>
        <v>100</v>
      </c>
      <c r="AD49" s="6">
        <f t="shared" si="1"/>
        <v>100</v>
      </c>
      <c r="AE49" s="6">
        <f t="shared" si="1"/>
        <v>100</v>
      </c>
      <c r="AF49" s="6">
        <f t="shared" si="1"/>
        <v>100</v>
      </c>
      <c r="AG49" s="6">
        <f t="shared" si="1"/>
        <v>100</v>
      </c>
    </row>
    <row r="50" spans="1:33" x14ac:dyDescent="0.25">
      <c r="A50" s="8" t="s">
        <v>1</v>
      </c>
      <c r="B50" s="6">
        <v>10</v>
      </c>
      <c r="C50" s="6">
        <v>10</v>
      </c>
      <c r="D50" s="6">
        <v>10</v>
      </c>
      <c r="E50" s="6">
        <v>9</v>
      </c>
      <c r="F50" s="6">
        <v>9</v>
      </c>
      <c r="G50" s="6">
        <v>9</v>
      </c>
      <c r="H50" s="6">
        <v>9</v>
      </c>
      <c r="I50" s="6">
        <v>9</v>
      </c>
      <c r="J50" s="6">
        <v>9</v>
      </c>
      <c r="K50" s="6">
        <v>9</v>
      </c>
      <c r="L50" s="6">
        <v>9</v>
      </c>
      <c r="M50" s="6">
        <v>9</v>
      </c>
      <c r="N50" s="6">
        <v>9</v>
      </c>
      <c r="O50" s="6">
        <v>9</v>
      </c>
      <c r="P50" s="6">
        <v>9</v>
      </c>
      <c r="Q50" s="6"/>
      <c r="R50" s="8" t="s">
        <v>1</v>
      </c>
      <c r="S50" s="6">
        <f t="shared" si="1"/>
        <v>100</v>
      </c>
      <c r="T50" s="6">
        <f t="shared" si="1"/>
        <v>100</v>
      </c>
      <c r="U50" s="6">
        <f t="shared" si="1"/>
        <v>100</v>
      </c>
      <c r="V50" s="6">
        <f t="shared" si="1"/>
        <v>90</v>
      </c>
      <c r="W50" s="6">
        <f t="shared" si="1"/>
        <v>90</v>
      </c>
      <c r="X50" s="6">
        <f t="shared" si="1"/>
        <v>90</v>
      </c>
      <c r="Y50" s="6">
        <f t="shared" si="1"/>
        <v>90</v>
      </c>
      <c r="Z50" s="6">
        <f t="shared" si="1"/>
        <v>90</v>
      </c>
      <c r="AA50" s="6">
        <f t="shared" si="1"/>
        <v>90</v>
      </c>
      <c r="AB50" s="6">
        <f t="shared" si="1"/>
        <v>90</v>
      </c>
      <c r="AC50" s="6">
        <f t="shared" si="1"/>
        <v>90</v>
      </c>
      <c r="AD50" s="6">
        <f t="shared" si="1"/>
        <v>90</v>
      </c>
      <c r="AE50" s="6">
        <f t="shared" si="1"/>
        <v>90</v>
      </c>
      <c r="AF50" s="6">
        <f t="shared" si="1"/>
        <v>90</v>
      </c>
      <c r="AG50" s="6">
        <f t="shared" si="1"/>
        <v>90</v>
      </c>
    </row>
    <row r="51" spans="1:33" x14ac:dyDescent="0.25">
      <c r="A51" s="8" t="s">
        <v>2</v>
      </c>
      <c r="B51" s="6">
        <v>10</v>
      </c>
      <c r="C51" s="6">
        <v>10</v>
      </c>
      <c r="D51" s="6">
        <v>10</v>
      </c>
      <c r="E51" s="6">
        <v>10</v>
      </c>
      <c r="F51" s="6">
        <v>9</v>
      </c>
      <c r="G51" s="6">
        <v>9</v>
      </c>
      <c r="H51" s="6">
        <v>9</v>
      </c>
      <c r="I51" s="6">
        <v>9</v>
      </c>
      <c r="J51" s="6">
        <v>9</v>
      </c>
      <c r="K51" s="6">
        <v>9</v>
      </c>
      <c r="L51" s="6">
        <v>9</v>
      </c>
      <c r="M51" s="6">
        <v>9</v>
      </c>
      <c r="N51" s="6">
        <v>9</v>
      </c>
      <c r="O51" s="6">
        <v>9</v>
      </c>
      <c r="P51" s="6">
        <v>9</v>
      </c>
      <c r="Q51" s="6"/>
      <c r="R51" s="8" t="s">
        <v>2</v>
      </c>
      <c r="S51" s="6">
        <f t="shared" si="1"/>
        <v>100</v>
      </c>
      <c r="T51" s="6">
        <f t="shared" si="1"/>
        <v>100</v>
      </c>
      <c r="U51" s="6">
        <f t="shared" si="1"/>
        <v>100</v>
      </c>
      <c r="V51" s="6">
        <f t="shared" si="1"/>
        <v>100</v>
      </c>
      <c r="W51" s="6">
        <f t="shared" si="1"/>
        <v>90</v>
      </c>
      <c r="X51" s="6">
        <f t="shared" si="1"/>
        <v>90</v>
      </c>
      <c r="Y51" s="6">
        <f t="shared" si="1"/>
        <v>90</v>
      </c>
      <c r="Z51" s="6">
        <f t="shared" si="1"/>
        <v>90</v>
      </c>
      <c r="AA51" s="6">
        <f t="shared" si="1"/>
        <v>90</v>
      </c>
      <c r="AB51" s="6">
        <f t="shared" si="1"/>
        <v>90</v>
      </c>
      <c r="AC51" s="6">
        <f t="shared" si="1"/>
        <v>90</v>
      </c>
      <c r="AD51" s="6">
        <f t="shared" si="1"/>
        <v>90</v>
      </c>
      <c r="AE51" s="6">
        <f t="shared" si="1"/>
        <v>90</v>
      </c>
      <c r="AF51" s="6">
        <f t="shared" si="1"/>
        <v>90</v>
      </c>
      <c r="AG51" s="6">
        <f t="shared" si="1"/>
        <v>90</v>
      </c>
    </row>
    <row r="52" spans="1:33" x14ac:dyDescent="0.25">
      <c r="A52" s="8" t="s">
        <v>5</v>
      </c>
      <c r="B52" s="6">
        <v>10</v>
      </c>
      <c r="C52" s="6">
        <v>10</v>
      </c>
      <c r="D52" s="6">
        <v>10</v>
      </c>
      <c r="E52" s="6">
        <v>10</v>
      </c>
      <c r="F52" s="6">
        <v>10</v>
      </c>
      <c r="G52" s="6">
        <v>9</v>
      </c>
      <c r="H52" s="6">
        <v>9</v>
      </c>
      <c r="I52" s="6">
        <v>9</v>
      </c>
      <c r="J52" s="6">
        <v>9</v>
      </c>
      <c r="K52" s="6">
        <v>9</v>
      </c>
      <c r="L52" s="6">
        <v>8</v>
      </c>
      <c r="M52" s="6">
        <v>8</v>
      </c>
      <c r="N52" s="6">
        <v>8</v>
      </c>
      <c r="O52" s="6">
        <v>8</v>
      </c>
      <c r="P52" s="6">
        <v>8</v>
      </c>
      <c r="Q52" s="6"/>
      <c r="R52" s="8" t="s">
        <v>5</v>
      </c>
      <c r="S52" s="6">
        <f t="shared" si="1"/>
        <v>100</v>
      </c>
      <c r="T52" s="6">
        <f t="shared" si="1"/>
        <v>100</v>
      </c>
      <c r="U52" s="6">
        <f t="shared" si="1"/>
        <v>100</v>
      </c>
      <c r="V52" s="6">
        <f t="shared" si="1"/>
        <v>100</v>
      </c>
      <c r="W52" s="6">
        <f t="shared" si="1"/>
        <v>100</v>
      </c>
      <c r="X52" s="6">
        <f t="shared" si="1"/>
        <v>90</v>
      </c>
      <c r="Y52" s="6">
        <f t="shared" si="1"/>
        <v>90</v>
      </c>
      <c r="Z52" s="6">
        <f t="shared" si="1"/>
        <v>90</v>
      </c>
      <c r="AA52" s="6">
        <f t="shared" si="1"/>
        <v>90</v>
      </c>
      <c r="AB52" s="6">
        <f t="shared" si="1"/>
        <v>90</v>
      </c>
      <c r="AC52" s="6">
        <f t="shared" si="1"/>
        <v>80</v>
      </c>
      <c r="AD52" s="6">
        <f t="shared" si="1"/>
        <v>80</v>
      </c>
      <c r="AE52" s="6">
        <f t="shared" si="1"/>
        <v>80</v>
      </c>
      <c r="AF52" s="6">
        <f t="shared" si="1"/>
        <v>80</v>
      </c>
      <c r="AG52" s="6">
        <f t="shared" si="1"/>
        <v>80</v>
      </c>
    </row>
    <row r="53" spans="1:33" x14ac:dyDescent="0.25">
      <c r="A53" s="8" t="s">
        <v>6</v>
      </c>
      <c r="B53" s="6">
        <v>10</v>
      </c>
      <c r="C53" s="6">
        <v>10</v>
      </c>
      <c r="D53" s="6">
        <v>10</v>
      </c>
      <c r="E53" s="6">
        <v>10</v>
      </c>
      <c r="F53" s="6">
        <v>10</v>
      </c>
      <c r="G53" s="6">
        <v>10</v>
      </c>
      <c r="H53" s="6">
        <v>10</v>
      </c>
      <c r="I53" s="6">
        <v>10</v>
      </c>
      <c r="J53" s="6">
        <v>10</v>
      </c>
      <c r="K53" s="6">
        <v>10</v>
      </c>
      <c r="L53" s="6">
        <v>10</v>
      </c>
      <c r="M53" s="6">
        <v>10</v>
      </c>
      <c r="N53" s="6">
        <v>10</v>
      </c>
      <c r="O53" s="6">
        <v>10</v>
      </c>
      <c r="P53" s="6">
        <v>10</v>
      </c>
      <c r="Q53" s="6"/>
      <c r="R53" s="8" t="s">
        <v>6</v>
      </c>
      <c r="S53" s="6">
        <f t="shared" si="1"/>
        <v>100</v>
      </c>
      <c r="T53" s="6">
        <f t="shared" ref="T53:AG57" si="2">C53*10</f>
        <v>100</v>
      </c>
      <c r="U53" s="6">
        <f t="shared" si="2"/>
        <v>100</v>
      </c>
      <c r="V53" s="6">
        <f t="shared" si="2"/>
        <v>100</v>
      </c>
      <c r="W53" s="6">
        <f t="shared" si="2"/>
        <v>100</v>
      </c>
      <c r="X53" s="6">
        <f t="shared" si="2"/>
        <v>100</v>
      </c>
      <c r="Y53" s="6">
        <f t="shared" si="2"/>
        <v>100</v>
      </c>
      <c r="Z53" s="6">
        <f t="shared" si="2"/>
        <v>100</v>
      </c>
      <c r="AA53" s="6">
        <f t="shared" si="2"/>
        <v>100</v>
      </c>
      <c r="AB53" s="6">
        <f t="shared" si="2"/>
        <v>100</v>
      </c>
      <c r="AC53" s="6">
        <f t="shared" si="2"/>
        <v>100</v>
      </c>
      <c r="AD53" s="6">
        <f t="shared" si="2"/>
        <v>100</v>
      </c>
      <c r="AE53" s="6">
        <f t="shared" si="2"/>
        <v>100</v>
      </c>
      <c r="AF53" s="6">
        <f t="shared" si="2"/>
        <v>100</v>
      </c>
      <c r="AG53" s="6">
        <f t="shared" si="2"/>
        <v>100</v>
      </c>
    </row>
    <row r="54" spans="1:33" x14ac:dyDescent="0.25">
      <c r="A54" s="8" t="s">
        <v>7</v>
      </c>
      <c r="B54" s="6">
        <v>10</v>
      </c>
      <c r="C54" s="6">
        <v>9</v>
      </c>
      <c r="D54" s="6">
        <v>9</v>
      </c>
      <c r="E54" s="6">
        <v>9</v>
      </c>
      <c r="F54" s="6">
        <v>9</v>
      </c>
      <c r="G54" s="6">
        <v>9</v>
      </c>
      <c r="H54" s="6">
        <v>8</v>
      </c>
      <c r="I54" s="6">
        <v>8</v>
      </c>
      <c r="J54" s="6">
        <v>8</v>
      </c>
      <c r="K54" s="6">
        <v>8</v>
      </c>
      <c r="L54" s="6">
        <v>8</v>
      </c>
      <c r="M54" s="6">
        <v>8</v>
      </c>
      <c r="N54" s="6">
        <v>8</v>
      </c>
      <c r="O54" s="6">
        <v>8</v>
      </c>
      <c r="P54" s="6">
        <v>8</v>
      </c>
      <c r="Q54" s="6"/>
      <c r="R54" s="8" t="s">
        <v>7</v>
      </c>
      <c r="S54" s="6">
        <f t="shared" ref="S54:S57" si="3">B54*10</f>
        <v>100</v>
      </c>
      <c r="T54" s="6">
        <f t="shared" si="2"/>
        <v>90</v>
      </c>
      <c r="U54" s="6">
        <f t="shared" si="2"/>
        <v>90</v>
      </c>
      <c r="V54" s="6">
        <f t="shared" si="2"/>
        <v>90</v>
      </c>
      <c r="W54" s="6">
        <f t="shared" si="2"/>
        <v>90</v>
      </c>
      <c r="X54" s="6">
        <f t="shared" si="2"/>
        <v>90</v>
      </c>
      <c r="Y54" s="6">
        <f t="shared" si="2"/>
        <v>80</v>
      </c>
      <c r="Z54" s="6">
        <f t="shared" si="2"/>
        <v>80</v>
      </c>
      <c r="AA54" s="6">
        <f t="shared" si="2"/>
        <v>80</v>
      </c>
      <c r="AB54" s="6">
        <f t="shared" si="2"/>
        <v>80</v>
      </c>
      <c r="AC54" s="6">
        <f t="shared" si="2"/>
        <v>80</v>
      </c>
      <c r="AD54" s="6">
        <f t="shared" si="2"/>
        <v>80</v>
      </c>
      <c r="AE54" s="6">
        <f t="shared" si="2"/>
        <v>80</v>
      </c>
      <c r="AF54" s="6">
        <f t="shared" si="2"/>
        <v>80</v>
      </c>
      <c r="AG54" s="6">
        <f t="shared" si="2"/>
        <v>80</v>
      </c>
    </row>
    <row r="55" spans="1:33" x14ac:dyDescent="0.25">
      <c r="A55" s="8" t="s">
        <v>8</v>
      </c>
      <c r="B55" s="6">
        <v>8</v>
      </c>
      <c r="C55" s="6">
        <v>7</v>
      </c>
      <c r="D55" s="6">
        <v>5</v>
      </c>
      <c r="E55" s="6">
        <v>3</v>
      </c>
      <c r="F55" s="6">
        <v>1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/>
      <c r="R55" s="8" t="s">
        <v>8</v>
      </c>
      <c r="S55" s="6">
        <f t="shared" si="3"/>
        <v>80</v>
      </c>
      <c r="T55" s="6">
        <f t="shared" si="2"/>
        <v>70</v>
      </c>
      <c r="U55" s="6">
        <f t="shared" si="2"/>
        <v>50</v>
      </c>
      <c r="V55" s="6">
        <f t="shared" si="2"/>
        <v>30</v>
      </c>
      <c r="W55" s="6">
        <f t="shared" si="2"/>
        <v>10</v>
      </c>
      <c r="X55" s="6">
        <f t="shared" si="2"/>
        <v>0</v>
      </c>
      <c r="Y55" s="6">
        <f t="shared" si="2"/>
        <v>0</v>
      </c>
      <c r="Z55" s="6">
        <f t="shared" si="2"/>
        <v>0</v>
      </c>
      <c r="AA55" s="6">
        <f t="shared" si="2"/>
        <v>0</v>
      </c>
      <c r="AB55" s="6">
        <f t="shared" si="2"/>
        <v>0</v>
      </c>
      <c r="AC55" s="6">
        <f t="shared" si="2"/>
        <v>0</v>
      </c>
      <c r="AD55" s="6">
        <f t="shared" si="2"/>
        <v>0</v>
      </c>
      <c r="AE55" s="6">
        <f t="shared" si="2"/>
        <v>0</v>
      </c>
      <c r="AF55" s="6">
        <f t="shared" si="2"/>
        <v>0</v>
      </c>
      <c r="AG55" s="6">
        <f t="shared" si="2"/>
        <v>0</v>
      </c>
    </row>
    <row r="56" spans="1:33" x14ac:dyDescent="0.25">
      <c r="A56" s="8" t="s">
        <v>9</v>
      </c>
      <c r="B56" s="6">
        <v>6</v>
      </c>
      <c r="C56" s="6">
        <v>3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/>
      <c r="R56" s="8" t="s">
        <v>9</v>
      </c>
      <c r="S56" s="6">
        <f t="shared" si="3"/>
        <v>60</v>
      </c>
      <c r="T56" s="6">
        <f t="shared" si="2"/>
        <v>30</v>
      </c>
      <c r="U56" s="6">
        <f t="shared" si="2"/>
        <v>0</v>
      </c>
      <c r="V56" s="6">
        <f t="shared" si="2"/>
        <v>0</v>
      </c>
      <c r="W56" s="6">
        <f t="shared" si="2"/>
        <v>0</v>
      </c>
      <c r="X56" s="6">
        <f t="shared" si="2"/>
        <v>0</v>
      </c>
      <c r="Y56" s="6">
        <f t="shared" si="2"/>
        <v>0</v>
      </c>
      <c r="Z56" s="6">
        <f t="shared" si="2"/>
        <v>0</v>
      </c>
      <c r="AA56" s="6">
        <f t="shared" si="2"/>
        <v>0</v>
      </c>
      <c r="AB56" s="6">
        <f t="shared" si="2"/>
        <v>0</v>
      </c>
      <c r="AC56" s="6">
        <f t="shared" si="2"/>
        <v>0</v>
      </c>
      <c r="AD56" s="6">
        <f t="shared" si="2"/>
        <v>0</v>
      </c>
      <c r="AE56" s="6">
        <f t="shared" si="2"/>
        <v>0</v>
      </c>
      <c r="AF56" s="6">
        <f t="shared" si="2"/>
        <v>0</v>
      </c>
      <c r="AG56" s="6">
        <f t="shared" si="2"/>
        <v>0</v>
      </c>
    </row>
    <row r="57" spans="1:33" x14ac:dyDescent="0.25">
      <c r="A57" s="8" t="s">
        <v>10</v>
      </c>
      <c r="B57" s="6">
        <v>6</v>
      </c>
      <c r="C57" s="6">
        <v>4</v>
      </c>
      <c r="D57" s="6">
        <v>3</v>
      </c>
      <c r="E57" s="6">
        <v>1</v>
      </c>
      <c r="F57" s="6">
        <v>1</v>
      </c>
      <c r="G57" s="6">
        <v>1</v>
      </c>
      <c r="H57" s="6">
        <v>1</v>
      </c>
      <c r="I57" s="6">
        <v>1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/>
      <c r="R57" s="8" t="s">
        <v>10</v>
      </c>
      <c r="S57" s="6">
        <f t="shared" si="3"/>
        <v>60</v>
      </c>
      <c r="T57" s="6">
        <f t="shared" si="2"/>
        <v>40</v>
      </c>
      <c r="U57" s="6">
        <f t="shared" si="2"/>
        <v>30</v>
      </c>
      <c r="V57" s="6">
        <f t="shared" si="2"/>
        <v>10</v>
      </c>
      <c r="W57" s="6">
        <f t="shared" si="2"/>
        <v>10</v>
      </c>
      <c r="X57" s="6">
        <f t="shared" si="2"/>
        <v>10</v>
      </c>
      <c r="Y57" s="6">
        <f t="shared" si="2"/>
        <v>10</v>
      </c>
      <c r="Z57" s="6">
        <f t="shared" si="2"/>
        <v>10</v>
      </c>
      <c r="AA57" s="6">
        <f t="shared" si="2"/>
        <v>0</v>
      </c>
      <c r="AB57" s="6">
        <f t="shared" si="2"/>
        <v>0</v>
      </c>
      <c r="AC57" s="6">
        <f t="shared" si="2"/>
        <v>0</v>
      </c>
      <c r="AD57" s="6">
        <f t="shared" si="2"/>
        <v>0</v>
      </c>
      <c r="AE57" s="6">
        <f t="shared" si="2"/>
        <v>0</v>
      </c>
      <c r="AF57" s="6">
        <f t="shared" si="2"/>
        <v>0</v>
      </c>
      <c r="AG57" s="6">
        <f t="shared" si="2"/>
        <v>0</v>
      </c>
    </row>
    <row r="58" spans="1:33" x14ac:dyDescent="0.25">
      <c r="A58" s="11" t="s">
        <v>4</v>
      </c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R58" s="11" t="s">
        <v>4</v>
      </c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</row>
  </sheetData>
  <mergeCells count="18">
    <mergeCell ref="A58:P58"/>
    <mergeCell ref="R58:AG58"/>
    <mergeCell ref="A1:XFD1"/>
    <mergeCell ref="A2:P2"/>
    <mergeCell ref="A5:P5"/>
    <mergeCell ref="R5:AG5"/>
    <mergeCell ref="A19:P19"/>
    <mergeCell ref="R19:AG19"/>
    <mergeCell ref="R44:AG44"/>
    <mergeCell ref="A33:P33"/>
    <mergeCell ref="R33:AG33"/>
    <mergeCell ref="A47:P47"/>
    <mergeCell ref="R47:AG47"/>
    <mergeCell ref="A16:P16"/>
    <mergeCell ref="R16:AG16"/>
    <mergeCell ref="A30:P30"/>
    <mergeCell ref="R30:AG30"/>
    <mergeCell ref="A44:P44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Guo</dc:creator>
  <cp:lastModifiedBy>Jing</cp:lastModifiedBy>
  <dcterms:created xsi:type="dcterms:W3CDTF">2015-06-05T18:19:34Z</dcterms:created>
  <dcterms:modified xsi:type="dcterms:W3CDTF">2023-06-06T11:43:38Z</dcterms:modified>
</cp:coreProperties>
</file>